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ewcastle-my.sharepoint.com/personal/nsvo_newcastle_ac_uk/Documents/AA Lectureship 2019-2022/Papers/Andrea - Review/Submission 2024/Final resubmission/"/>
    </mc:Choice>
  </mc:AlternateContent>
  <xr:revisionPtr revIDLastSave="25" documentId="8_{5767AFA4-3376-47E9-AA0F-F55577651013}" xr6:coauthVersionLast="47" xr6:coauthVersionMax="47" xr10:uidLastSave="{6A9530E3-523F-4C0A-81F0-4F5FECA0798E}"/>
  <bookViews>
    <workbookView xWindow="-120" yWindow="-120" windowWidth="29040" windowHeight="16440" activeTab="1" xr2:uid="{E0507CC0-8530-4B7B-809A-0C4A2CDBF546}"/>
  </bookViews>
  <sheets>
    <sheet name="Final Table" sheetId="8" r:id="rId1"/>
    <sheet name="Final Table without De Godos" sheetId="11" r:id="rId2"/>
  </sheets>
  <definedNames>
    <definedName name="_xlnm._FilterDatabase" localSheetId="0" hidden="1">'Final Table'!$A$1:$V$1</definedName>
    <definedName name="_xlnm._FilterDatabase" localSheetId="1" hidden="1">'Final Table without De Godos'!$A$1:$AA$1</definedName>
    <definedName name="_xlchart.v1.0" hidden="1">'Final Table'!$D$1</definedName>
    <definedName name="_xlchart.v1.1" hidden="1">'Final Table'!$D$2:$D$56</definedName>
    <definedName name="_xlchart.v1.10" hidden="1">'Final Table'!$O$1</definedName>
    <definedName name="_xlchart.v1.11" hidden="1">'Final Table'!$O$2:$O$56</definedName>
    <definedName name="_xlchart.v1.2" hidden="1">'Final Table'!$E$1</definedName>
    <definedName name="_xlchart.v1.3" hidden="1">'Final Table'!$E$2:$E$56</definedName>
    <definedName name="_xlchart.v1.4" hidden="1">'Final Table'!$L$1</definedName>
    <definedName name="_xlchart.v1.5" hidden="1">'Final Table'!$L$2:$L$56</definedName>
    <definedName name="_xlchart.v1.6" hidden="1">'Final Table'!$M$1</definedName>
    <definedName name="_xlchart.v1.7" hidden="1">'Final Table'!$M$2:$M$56</definedName>
    <definedName name="_xlchart.v1.8" hidden="1">'Final Table'!$N$1</definedName>
    <definedName name="_xlchart.v1.9" hidden="1">'Final Table'!$N$2:$N$5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3" i="11" l="1"/>
  <c r="Y4" i="11"/>
  <c r="Y5" i="11"/>
  <c r="Y6" i="11"/>
  <c r="Y7" i="11"/>
  <c r="Y8" i="11"/>
  <c r="Y10" i="11"/>
  <c r="Y11" i="11"/>
  <c r="Y12" i="11"/>
  <c r="Y13" i="11"/>
  <c r="Y14" i="11"/>
  <c r="Y15" i="11"/>
  <c r="Y16" i="11"/>
  <c r="Y17" i="11"/>
  <c r="Y18" i="11"/>
  <c r="Y19" i="11"/>
  <c r="Y20" i="11"/>
  <c r="Y21" i="11"/>
  <c r="Y22" i="11"/>
  <c r="Y23" i="11"/>
  <c r="Y24" i="11"/>
  <c r="Y25" i="11"/>
  <c r="Y26" i="11"/>
  <c r="Y27" i="11"/>
  <c r="Y28" i="11"/>
  <c r="Y29" i="11"/>
  <c r="Y30" i="11"/>
  <c r="Y31" i="11"/>
  <c r="Y32" i="11"/>
  <c r="Y33" i="11"/>
  <c r="Y34" i="11"/>
  <c r="Y35" i="11"/>
  <c r="Y36" i="11"/>
  <c r="Y37" i="11"/>
  <c r="Y38" i="11"/>
  <c r="Y39" i="11"/>
  <c r="Y40" i="11"/>
  <c r="Y41" i="11"/>
  <c r="Y42" i="11"/>
  <c r="Y43" i="11"/>
  <c r="Y44" i="11"/>
  <c r="Y45" i="11"/>
  <c r="Y46" i="11"/>
  <c r="Y47" i="11"/>
  <c r="Y48" i="11"/>
  <c r="Y49" i="11"/>
  <c r="Y50" i="11"/>
  <c r="Y51" i="11"/>
  <c r="Y52" i="11"/>
  <c r="Y53" i="11"/>
  <c r="Y54" i="11"/>
  <c r="Y55" i="11"/>
  <c r="Y56" i="11"/>
  <c r="Y57" i="11"/>
  <c r="Y58" i="11"/>
  <c r="Y59" i="11"/>
  <c r="Y60" i="11"/>
  <c r="Y61" i="11"/>
  <c r="Y62" i="11"/>
  <c r="Y63" i="11"/>
  <c r="Y64" i="11"/>
  <c r="Y67" i="11"/>
  <c r="Y68" i="11"/>
  <c r="Y69" i="11"/>
  <c r="Y70" i="11"/>
  <c r="Y2" i="11"/>
  <c r="Z4" i="11"/>
  <c r="Z6" i="11"/>
  <c r="Z8" i="11"/>
  <c r="Z9" i="11"/>
  <c r="Z24" i="11"/>
  <c r="Z26" i="11"/>
  <c r="Z28" i="11"/>
  <c r="Z30" i="11"/>
  <c r="Z34" i="11"/>
  <c r="Z36" i="11"/>
  <c r="Z38" i="11"/>
  <c r="Z42" i="11"/>
  <c r="Z44" i="11"/>
  <c r="Z46" i="11"/>
  <c r="Z48" i="11"/>
  <c r="Z49" i="11"/>
  <c r="Z50" i="11"/>
  <c r="Z52" i="11"/>
  <c r="Z54" i="11"/>
  <c r="Z56" i="11"/>
  <c r="Z58" i="11"/>
  <c r="Z60" i="11"/>
  <c r="Z62" i="11"/>
  <c r="Z64" i="11"/>
  <c r="E3" i="11"/>
  <c r="Z3" i="11" s="1"/>
  <c r="E4" i="11"/>
  <c r="E5" i="11"/>
  <c r="Z5" i="11" s="1"/>
  <c r="E6" i="11"/>
  <c r="E7" i="11"/>
  <c r="Z7" i="11" s="1"/>
  <c r="E8" i="11"/>
  <c r="E10" i="11"/>
  <c r="Z10" i="11" s="1"/>
  <c r="E11" i="11"/>
  <c r="Z11" i="11" s="1"/>
  <c r="E12" i="11"/>
  <c r="Z12" i="11" s="1"/>
  <c r="E13" i="11"/>
  <c r="Z13" i="11" s="1"/>
  <c r="E14" i="11"/>
  <c r="Z14" i="11" s="1"/>
  <c r="E15" i="11"/>
  <c r="Z15" i="11" s="1"/>
  <c r="E16" i="11"/>
  <c r="Z16" i="11" s="1"/>
  <c r="E17" i="11"/>
  <c r="Z17" i="11" s="1"/>
  <c r="E18" i="11"/>
  <c r="Z18" i="11" s="1"/>
  <c r="E19" i="11"/>
  <c r="Z19" i="11" s="1"/>
  <c r="E20" i="11"/>
  <c r="Z20" i="11" s="1"/>
  <c r="E21" i="11"/>
  <c r="Z21" i="11" s="1"/>
  <c r="E22" i="11"/>
  <c r="Z22" i="11" s="1"/>
  <c r="E24" i="11"/>
  <c r="E25" i="11"/>
  <c r="Z25" i="11" s="1"/>
  <c r="E26" i="11"/>
  <c r="E27" i="11"/>
  <c r="Z27" i="11" s="1"/>
  <c r="E28" i="11"/>
  <c r="E29" i="11"/>
  <c r="Z29" i="11" s="1"/>
  <c r="E42" i="11"/>
  <c r="E43" i="11"/>
  <c r="Z43" i="11" s="1"/>
  <c r="E44" i="11"/>
  <c r="E45" i="11"/>
  <c r="Z45" i="11" s="1"/>
  <c r="E46" i="11"/>
  <c r="E47" i="11"/>
  <c r="Z47" i="11" s="1"/>
  <c r="E48" i="11"/>
  <c r="E51" i="11"/>
  <c r="Z51" i="11" s="1"/>
  <c r="E52" i="11"/>
  <c r="E53" i="11"/>
  <c r="Z53" i="11" s="1"/>
  <c r="E54" i="11"/>
  <c r="E55" i="11"/>
  <c r="Z55" i="11" s="1"/>
  <c r="E56" i="11"/>
  <c r="E57" i="11"/>
  <c r="Z57" i="11" s="1"/>
  <c r="E58" i="11"/>
  <c r="E59" i="11"/>
  <c r="Z59" i="11" s="1"/>
  <c r="E60" i="11"/>
  <c r="E61" i="11"/>
  <c r="Z61" i="11" s="1"/>
  <c r="E62" i="11"/>
  <c r="E63" i="11"/>
  <c r="Z63" i="11" s="1"/>
  <c r="E65" i="11"/>
  <c r="Z65" i="11" s="1"/>
  <c r="E66" i="11"/>
  <c r="Z66" i="11" s="1"/>
  <c r="E67" i="11"/>
  <c r="Z67" i="11" s="1"/>
  <c r="E68" i="11"/>
  <c r="Z68" i="11" s="1"/>
  <c r="E69" i="11"/>
  <c r="Z69" i="11" s="1"/>
  <c r="E70" i="11"/>
  <c r="Z70" i="11" s="1"/>
  <c r="E2" i="11"/>
  <c r="Z2" i="11" s="1"/>
  <c r="J3" i="11"/>
  <c r="J4" i="11"/>
  <c r="J5" i="11"/>
  <c r="J6" i="11"/>
  <c r="J7" i="11"/>
  <c r="J8" i="11"/>
  <c r="J10" i="11"/>
  <c r="J11" i="11"/>
  <c r="J12" i="11"/>
  <c r="J13" i="11"/>
  <c r="J14" i="11"/>
  <c r="J15" i="11"/>
  <c r="J16" i="11"/>
  <c r="J17" i="11"/>
  <c r="J18" i="11"/>
  <c r="J19" i="11"/>
  <c r="J20" i="11"/>
  <c r="J21" i="11"/>
  <c r="J22" i="11"/>
  <c r="J23" i="11"/>
  <c r="J24" i="11"/>
  <c r="J25" i="11"/>
  <c r="J26" i="11"/>
  <c r="J27" i="11"/>
  <c r="J28" i="11"/>
  <c r="J29" i="11"/>
  <c r="J30" i="11"/>
  <c r="K30" i="11"/>
  <c r="J31" i="11"/>
  <c r="K31" i="11"/>
  <c r="J32" i="11"/>
  <c r="G32" i="11" s="1"/>
  <c r="L32" i="11" s="1"/>
  <c r="K32" i="11"/>
  <c r="J33" i="11"/>
  <c r="G33" i="11" s="1"/>
  <c r="L33" i="11" s="1"/>
  <c r="K33" i="11"/>
  <c r="J34" i="11"/>
  <c r="G34" i="11" s="1"/>
  <c r="L34" i="11" s="1"/>
  <c r="K34" i="11"/>
  <c r="J35" i="11"/>
  <c r="G35" i="11" s="1"/>
  <c r="L35" i="11" s="1"/>
  <c r="K35" i="11"/>
  <c r="J36" i="11"/>
  <c r="K36" i="11"/>
  <c r="J37" i="11"/>
  <c r="G37" i="11" s="1"/>
  <c r="L37" i="11" s="1"/>
  <c r="K37" i="11"/>
  <c r="J38" i="11"/>
  <c r="G38" i="11" s="1"/>
  <c r="L38" i="11" s="1"/>
  <c r="K38" i="11"/>
  <c r="J39" i="11"/>
  <c r="G39" i="11" s="1"/>
  <c r="L39" i="11" s="1"/>
  <c r="K39" i="11"/>
  <c r="J40" i="11"/>
  <c r="G40" i="11" s="1"/>
  <c r="L40" i="11" s="1"/>
  <c r="K40" i="11"/>
  <c r="J41" i="11"/>
  <c r="G41" i="11" s="1"/>
  <c r="K41" i="11"/>
  <c r="J42" i="11"/>
  <c r="J43" i="11"/>
  <c r="J44" i="11"/>
  <c r="J45" i="11"/>
  <c r="J46" i="11"/>
  <c r="J47" i="11"/>
  <c r="J48" i="11"/>
  <c r="J49" i="11"/>
  <c r="J50" i="11"/>
  <c r="J51" i="11"/>
  <c r="J52" i="11"/>
  <c r="J53" i="11"/>
  <c r="J54" i="11"/>
  <c r="J55" i="11"/>
  <c r="J56" i="11"/>
  <c r="J57" i="11"/>
  <c r="J58" i="11"/>
  <c r="J59" i="11"/>
  <c r="J60" i="11"/>
  <c r="J61" i="11"/>
  <c r="J62" i="11"/>
  <c r="J63" i="11"/>
  <c r="J64" i="11"/>
  <c r="J67" i="11"/>
  <c r="J68" i="11"/>
  <c r="J69" i="11"/>
  <c r="J70" i="11"/>
  <c r="H66" i="11"/>
  <c r="J66" i="11" s="1"/>
  <c r="H65" i="11"/>
  <c r="J65" i="11" s="1"/>
  <c r="X65" i="11"/>
  <c r="K65" i="11" s="1"/>
  <c r="M33" i="11"/>
  <c r="D33" i="11"/>
  <c r="E33" i="11" s="1"/>
  <c r="Z33" i="11" s="1"/>
  <c r="M37" i="11"/>
  <c r="D37" i="11"/>
  <c r="E37" i="11" s="1"/>
  <c r="Z37" i="11" s="1"/>
  <c r="M41" i="11"/>
  <c r="D41" i="11"/>
  <c r="E41" i="11" s="1"/>
  <c r="Z41" i="11" s="1"/>
  <c r="M32" i="11"/>
  <c r="D32" i="11"/>
  <c r="E32" i="11" s="1"/>
  <c r="Z32" i="11" s="1"/>
  <c r="M36" i="11"/>
  <c r="G36" i="11"/>
  <c r="L36" i="11" s="1"/>
  <c r="D36" i="11"/>
  <c r="E36" i="11" s="1"/>
  <c r="M40" i="11"/>
  <c r="D40" i="11"/>
  <c r="E40" i="11" s="1"/>
  <c r="Z40" i="11" s="1"/>
  <c r="M31" i="11"/>
  <c r="G31" i="11"/>
  <c r="L31" i="11" s="1"/>
  <c r="D31" i="11"/>
  <c r="E31" i="11" s="1"/>
  <c r="Z31" i="11" s="1"/>
  <c r="M35" i="11"/>
  <c r="D35" i="11"/>
  <c r="E35" i="11" s="1"/>
  <c r="Z35" i="11" s="1"/>
  <c r="M39" i="11"/>
  <c r="D39" i="11"/>
  <c r="E39" i="11" s="1"/>
  <c r="Z39" i="11" s="1"/>
  <c r="M30" i="11"/>
  <c r="G30" i="11"/>
  <c r="L30" i="11" s="1"/>
  <c r="D30" i="11"/>
  <c r="E30" i="11" s="1"/>
  <c r="M34" i="11"/>
  <c r="D34" i="11"/>
  <c r="E34" i="11" s="1"/>
  <c r="M38" i="11"/>
  <c r="D38" i="11"/>
  <c r="E38" i="11" s="1"/>
  <c r="X29" i="11"/>
  <c r="K29" i="11" s="1"/>
  <c r="M29" i="11"/>
  <c r="X27" i="11"/>
  <c r="K27" i="11" s="1"/>
  <c r="M27" i="11"/>
  <c r="X28" i="11"/>
  <c r="K28" i="11" s="1"/>
  <c r="M28" i="11"/>
  <c r="X26" i="11"/>
  <c r="K26" i="11" s="1"/>
  <c r="M26" i="11"/>
  <c r="X9" i="11"/>
  <c r="K9" i="11" s="1"/>
  <c r="L9" i="11"/>
  <c r="X23" i="11"/>
  <c r="K23" i="11" s="1"/>
  <c r="M23" i="11"/>
  <c r="D23" i="11"/>
  <c r="E23" i="11" s="1"/>
  <c r="Z23" i="11" s="1"/>
  <c r="X67" i="11"/>
  <c r="K67" i="11" s="1"/>
  <c r="M67" i="11"/>
  <c r="X70" i="11"/>
  <c r="K70" i="11" s="1"/>
  <c r="M70" i="11"/>
  <c r="X69" i="11"/>
  <c r="K69" i="11" s="1"/>
  <c r="M69" i="11"/>
  <c r="X68" i="11"/>
  <c r="K68" i="11" s="1"/>
  <c r="M68" i="11"/>
  <c r="X64" i="11"/>
  <c r="K64" i="11" s="1"/>
  <c r="X66" i="11"/>
  <c r="K66" i="11" s="1"/>
  <c r="V66" i="11"/>
  <c r="U66" i="11"/>
  <c r="T66" i="11"/>
  <c r="X50" i="11"/>
  <c r="K50" i="11" s="1"/>
  <c r="M50" i="11"/>
  <c r="X49" i="11"/>
  <c r="K49" i="11" s="1"/>
  <c r="M49" i="11"/>
  <c r="X61" i="11"/>
  <c r="K61" i="11" s="1"/>
  <c r="V61" i="11"/>
  <c r="U61" i="11"/>
  <c r="M61" i="11"/>
  <c r="X60" i="11"/>
  <c r="K60" i="11" s="1"/>
  <c r="V60" i="11"/>
  <c r="U60" i="11"/>
  <c r="M60" i="11"/>
  <c r="X63" i="11"/>
  <c r="K63" i="11" s="1"/>
  <c r="V63" i="11"/>
  <c r="U63" i="11"/>
  <c r="M63" i="11"/>
  <c r="X62" i="11"/>
  <c r="K62" i="11" s="1"/>
  <c r="V62" i="11"/>
  <c r="U62" i="11"/>
  <c r="M62" i="11"/>
  <c r="X57" i="11"/>
  <c r="K57" i="11" s="1"/>
  <c r="V57" i="11"/>
  <c r="U57" i="11"/>
  <c r="M57" i="11"/>
  <c r="X56" i="11"/>
  <c r="K56" i="11" s="1"/>
  <c r="V56" i="11"/>
  <c r="U56" i="11"/>
  <c r="M56" i="11"/>
  <c r="X55" i="11"/>
  <c r="K55" i="11" s="1"/>
  <c r="V55" i="11"/>
  <c r="U55" i="11"/>
  <c r="M55" i="11"/>
  <c r="X54" i="11"/>
  <c r="K54" i="11" s="1"/>
  <c r="V54" i="11"/>
  <c r="U54" i="11"/>
  <c r="M54" i="11"/>
  <c r="X53" i="11"/>
  <c r="K53" i="11" s="1"/>
  <c r="V53" i="11"/>
  <c r="U53" i="11"/>
  <c r="M53" i="11"/>
  <c r="X52" i="11"/>
  <c r="K52" i="11" s="1"/>
  <c r="V52" i="11"/>
  <c r="U52" i="11"/>
  <c r="M52" i="11"/>
  <c r="X51" i="11"/>
  <c r="K51" i="11" s="1"/>
  <c r="V51" i="11"/>
  <c r="U51" i="11"/>
  <c r="M51" i="11"/>
  <c r="X59" i="11"/>
  <c r="K59" i="11" s="1"/>
  <c r="V59" i="11"/>
  <c r="U59" i="11"/>
  <c r="M59" i="11"/>
  <c r="X58" i="11"/>
  <c r="K58" i="11" s="1"/>
  <c r="V58" i="11"/>
  <c r="U58" i="11"/>
  <c r="M58" i="11"/>
  <c r="X48" i="11"/>
  <c r="K48" i="11" s="1"/>
  <c r="V48" i="11"/>
  <c r="U48" i="11"/>
  <c r="T48" i="11"/>
  <c r="N48" i="11"/>
  <c r="M48" i="11"/>
  <c r="X46" i="11"/>
  <c r="K46" i="11" s="1"/>
  <c r="U46" i="11"/>
  <c r="V46" i="11" s="1"/>
  <c r="T46" i="11"/>
  <c r="M46" i="11"/>
  <c r="X47" i="11"/>
  <c r="K47" i="11" s="1"/>
  <c r="U47" i="11"/>
  <c r="V47" i="11" s="1"/>
  <c r="T47" i="11"/>
  <c r="M47" i="11"/>
  <c r="X45" i="11"/>
  <c r="K45" i="11" s="1"/>
  <c r="U45" i="11"/>
  <c r="V45" i="11" s="1"/>
  <c r="T45" i="11"/>
  <c r="M45" i="11"/>
  <c r="X44" i="11"/>
  <c r="K44" i="11" s="1"/>
  <c r="V44" i="11"/>
  <c r="U44" i="11"/>
  <c r="T44" i="11"/>
  <c r="M44" i="11"/>
  <c r="X43" i="11"/>
  <c r="K43" i="11" s="1"/>
  <c r="M43" i="11"/>
  <c r="X42" i="11"/>
  <c r="K42" i="11" s="1"/>
  <c r="M42" i="11"/>
  <c r="X25" i="11"/>
  <c r="K25" i="11" s="1"/>
  <c r="S25" i="11"/>
  <c r="M25" i="11"/>
  <c r="X24" i="11"/>
  <c r="K24" i="11" s="1"/>
  <c r="M24" i="11"/>
  <c r="X22" i="11"/>
  <c r="K22" i="11" s="1"/>
  <c r="M22" i="11"/>
  <c r="X20" i="11"/>
  <c r="K20" i="11" s="1"/>
  <c r="M20" i="11"/>
  <c r="X19" i="11"/>
  <c r="K19" i="11" s="1"/>
  <c r="M19" i="11"/>
  <c r="X21" i="11"/>
  <c r="K21" i="11" s="1"/>
  <c r="M21" i="11"/>
  <c r="X18" i="11"/>
  <c r="K18" i="11" s="1"/>
  <c r="M18" i="11"/>
  <c r="X16" i="11"/>
  <c r="K16" i="11" s="1"/>
  <c r="M16" i="11"/>
  <c r="X15" i="11"/>
  <c r="K15" i="11" s="1"/>
  <c r="M15" i="11"/>
  <c r="X17" i="11"/>
  <c r="K17" i="11" s="1"/>
  <c r="M17" i="11"/>
  <c r="X14" i="11"/>
  <c r="K14" i="11" s="1"/>
  <c r="M14" i="11"/>
  <c r="X13" i="11"/>
  <c r="K13" i="11" s="1"/>
  <c r="M13" i="11"/>
  <c r="X12" i="11"/>
  <c r="K12" i="11" s="1"/>
  <c r="V12" i="11"/>
  <c r="U12" i="11"/>
  <c r="T12" i="11"/>
  <c r="S12" i="11"/>
  <c r="M12" i="11"/>
  <c r="X11" i="11"/>
  <c r="K11" i="11" s="1"/>
  <c r="U11" i="11"/>
  <c r="T11" i="11"/>
  <c r="M11" i="11"/>
  <c r="X10" i="11"/>
  <c r="K10" i="11" s="1"/>
  <c r="U10" i="11"/>
  <c r="T10" i="11"/>
  <c r="M10" i="11"/>
  <c r="X8" i="11"/>
  <c r="K8" i="11" s="1"/>
  <c r="V8" i="11"/>
  <c r="U8" i="11"/>
  <c r="M8" i="11"/>
  <c r="X4" i="11"/>
  <c r="K4" i="11" s="1"/>
  <c r="M4" i="11"/>
  <c r="X7" i="11"/>
  <c r="K7" i="11" s="1"/>
  <c r="M7" i="11"/>
  <c r="X6" i="11"/>
  <c r="K6" i="11" s="1"/>
  <c r="M6" i="11"/>
  <c r="X5" i="11"/>
  <c r="K5" i="11" s="1"/>
  <c r="M5" i="11"/>
  <c r="X3" i="11"/>
  <c r="K3" i="11" s="1"/>
  <c r="M3" i="11"/>
  <c r="X2" i="11"/>
  <c r="K2" i="11" s="1"/>
  <c r="M2" i="11"/>
  <c r="J2" i="11"/>
  <c r="P15" i="8"/>
  <c r="P27" i="8"/>
  <c r="D74" i="8"/>
  <c r="D73" i="8"/>
  <c r="D72" i="8"/>
  <c r="D71" i="8"/>
  <c r="D70" i="8"/>
  <c r="D69" i="8"/>
  <c r="D67" i="8"/>
  <c r="D68" i="8"/>
  <c r="D66" i="8"/>
  <c r="D64" i="8"/>
  <c r="D65" i="8"/>
  <c r="D63" i="8"/>
  <c r="J74" i="8"/>
  <c r="F74" i="8"/>
  <c r="G74" i="8" s="1"/>
  <c r="I74" i="8" s="1"/>
  <c r="J73" i="8"/>
  <c r="F73" i="8"/>
  <c r="G73" i="8" s="1"/>
  <c r="I73" i="8" s="1"/>
  <c r="J72" i="8"/>
  <c r="F72" i="8"/>
  <c r="G72" i="8" s="1"/>
  <c r="I72" i="8" s="1"/>
  <c r="J71" i="8"/>
  <c r="F71" i="8"/>
  <c r="G71" i="8" s="1"/>
  <c r="I71" i="8" s="1"/>
  <c r="J70" i="8"/>
  <c r="F70" i="8"/>
  <c r="G70" i="8" s="1"/>
  <c r="I70" i="8" s="1"/>
  <c r="J69" i="8"/>
  <c r="F69" i="8"/>
  <c r="G69" i="8" s="1"/>
  <c r="I69" i="8" s="1"/>
  <c r="J68" i="8"/>
  <c r="F68" i="8"/>
  <c r="G68" i="8" s="1"/>
  <c r="I68" i="8" s="1"/>
  <c r="J67" i="8"/>
  <c r="F67" i="8"/>
  <c r="G67" i="8" s="1"/>
  <c r="I67" i="8" s="1"/>
  <c r="J66" i="8"/>
  <c r="F66" i="8"/>
  <c r="G66" i="8" s="1"/>
  <c r="I66" i="8" s="1"/>
  <c r="J65" i="8"/>
  <c r="F65" i="8"/>
  <c r="G65" i="8" s="1"/>
  <c r="I65" i="8" s="1"/>
  <c r="J64" i="8"/>
  <c r="F64" i="8"/>
  <c r="G64" i="8" s="1"/>
  <c r="I64" i="8" s="1"/>
  <c r="J63" i="8"/>
  <c r="F63" i="8"/>
  <c r="G63" i="8" s="1"/>
  <c r="I63" i="8" s="1"/>
  <c r="U62" i="8"/>
  <c r="J62" i="8"/>
  <c r="F62" i="8"/>
  <c r="U61" i="8"/>
  <c r="J61" i="8"/>
  <c r="F61" i="8"/>
  <c r="U60" i="8"/>
  <c r="J60" i="8"/>
  <c r="F60" i="8"/>
  <c r="U59" i="8"/>
  <c r="G59" i="8" s="1"/>
  <c r="J59" i="8"/>
  <c r="F59" i="8"/>
  <c r="U58" i="8"/>
  <c r="I58" i="8"/>
  <c r="H58" i="8"/>
  <c r="F58" i="8" s="1"/>
  <c r="G58" i="8" s="1"/>
  <c r="U57" i="8"/>
  <c r="J57" i="8"/>
  <c r="F57" i="8"/>
  <c r="D57" i="8"/>
  <c r="U56" i="8"/>
  <c r="J56" i="8"/>
  <c r="F56" i="8"/>
  <c r="U55" i="8"/>
  <c r="J55" i="8"/>
  <c r="F55" i="8"/>
  <c r="U54" i="8"/>
  <c r="J54" i="8"/>
  <c r="F54" i="8"/>
  <c r="U53" i="8"/>
  <c r="J53" i="8"/>
  <c r="F53" i="8"/>
  <c r="U52" i="8"/>
  <c r="F52" i="8"/>
  <c r="U51" i="8"/>
  <c r="H51" i="8"/>
  <c r="F51" i="8" s="1"/>
  <c r="G51" i="8" s="1"/>
  <c r="U50" i="8"/>
  <c r="S50" i="8"/>
  <c r="R50" i="8"/>
  <c r="Q50" i="8"/>
  <c r="H50" i="8"/>
  <c r="F50" i="8" s="1"/>
  <c r="U49" i="8"/>
  <c r="J49" i="8"/>
  <c r="F49" i="8"/>
  <c r="G49" i="8" s="1"/>
  <c r="U48" i="8"/>
  <c r="J48" i="8"/>
  <c r="F48" i="8"/>
  <c r="U47" i="8"/>
  <c r="S47" i="8"/>
  <c r="R47" i="8"/>
  <c r="J47" i="8"/>
  <c r="F47" i="8"/>
  <c r="U46" i="8"/>
  <c r="S46" i="8"/>
  <c r="R46" i="8"/>
  <c r="J46" i="8"/>
  <c r="F46" i="8"/>
  <c r="U45" i="8"/>
  <c r="S45" i="8"/>
  <c r="R45" i="8"/>
  <c r="J45" i="8"/>
  <c r="F45" i="8"/>
  <c r="G45" i="8" s="1"/>
  <c r="I45" i="8" s="1"/>
  <c r="U44" i="8"/>
  <c r="S44" i="8"/>
  <c r="R44" i="8"/>
  <c r="J44" i="8"/>
  <c r="F44" i="8"/>
  <c r="U43" i="8"/>
  <c r="S43" i="8"/>
  <c r="R43" i="8"/>
  <c r="J43" i="8"/>
  <c r="F43" i="8"/>
  <c r="U42" i="8"/>
  <c r="S42" i="8"/>
  <c r="R42" i="8"/>
  <c r="J42" i="8"/>
  <c r="F42" i="8"/>
  <c r="U41" i="8"/>
  <c r="G41" i="8" s="1"/>
  <c r="I41" i="8" s="1"/>
  <c r="S41" i="8"/>
  <c r="R41" i="8"/>
  <c r="J41" i="8"/>
  <c r="F41" i="8"/>
  <c r="U40" i="8"/>
  <c r="S40" i="8"/>
  <c r="R40" i="8"/>
  <c r="J40" i="8"/>
  <c r="F40" i="8"/>
  <c r="U39" i="8"/>
  <c r="S39" i="8"/>
  <c r="R39" i="8"/>
  <c r="J39" i="8"/>
  <c r="F39" i="8"/>
  <c r="U38" i="8"/>
  <c r="S38" i="8"/>
  <c r="R38" i="8"/>
  <c r="J38" i="8"/>
  <c r="F38" i="8"/>
  <c r="U37" i="8"/>
  <c r="S37" i="8"/>
  <c r="R37" i="8"/>
  <c r="J37" i="8"/>
  <c r="F37" i="8"/>
  <c r="U36" i="8"/>
  <c r="S36" i="8"/>
  <c r="R36" i="8"/>
  <c r="J36" i="8"/>
  <c r="F36" i="8"/>
  <c r="U35" i="8"/>
  <c r="S35" i="8"/>
  <c r="R35" i="8"/>
  <c r="J35" i="8"/>
  <c r="F35" i="8"/>
  <c r="U34" i="8"/>
  <c r="S34" i="8"/>
  <c r="R34" i="8"/>
  <c r="Q34" i="8"/>
  <c r="K34" i="8"/>
  <c r="J34" i="8"/>
  <c r="F34" i="8"/>
  <c r="G34" i="8" s="1"/>
  <c r="I34" i="8" s="1"/>
  <c r="U33" i="8"/>
  <c r="R33" i="8"/>
  <c r="S33" i="8" s="1"/>
  <c r="Q33" i="8"/>
  <c r="J33" i="8"/>
  <c r="F33" i="8"/>
  <c r="U32" i="8"/>
  <c r="R32" i="8"/>
  <c r="S32" i="8" s="1"/>
  <c r="Q32" i="8"/>
  <c r="J32" i="8"/>
  <c r="F32" i="8"/>
  <c r="U31" i="8"/>
  <c r="R31" i="8"/>
  <c r="S31" i="8" s="1"/>
  <c r="Q31" i="8"/>
  <c r="J31" i="8"/>
  <c r="F31" i="8"/>
  <c r="G31" i="8" s="1"/>
  <c r="I31" i="8" s="1"/>
  <c r="U30" i="8"/>
  <c r="S30" i="8"/>
  <c r="R30" i="8"/>
  <c r="Q30" i="8"/>
  <c r="J30" i="8"/>
  <c r="F30" i="8"/>
  <c r="U29" i="8"/>
  <c r="J29" i="8"/>
  <c r="F29" i="8"/>
  <c r="U28" i="8"/>
  <c r="J28" i="8"/>
  <c r="F28" i="8"/>
  <c r="U27" i="8"/>
  <c r="J27" i="8"/>
  <c r="F27" i="8"/>
  <c r="U26" i="8"/>
  <c r="J26" i="8"/>
  <c r="F26" i="8"/>
  <c r="U25" i="8"/>
  <c r="J25" i="8"/>
  <c r="F25" i="8"/>
  <c r="G25" i="8" s="1"/>
  <c r="I25" i="8" s="1"/>
  <c r="U24" i="8"/>
  <c r="J24" i="8"/>
  <c r="F24" i="8"/>
  <c r="U23" i="8"/>
  <c r="J23" i="8"/>
  <c r="F23" i="8"/>
  <c r="U22" i="8"/>
  <c r="J22" i="8"/>
  <c r="F22" i="8"/>
  <c r="G22" i="8" s="1"/>
  <c r="I22" i="8" s="1"/>
  <c r="U21" i="8"/>
  <c r="J21" i="8"/>
  <c r="F21" i="8"/>
  <c r="U20" i="8"/>
  <c r="J20" i="8"/>
  <c r="F20" i="8"/>
  <c r="U19" i="8"/>
  <c r="J19" i="8"/>
  <c r="F19" i="8"/>
  <c r="U18" i="8"/>
  <c r="J18" i="8"/>
  <c r="F18" i="8"/>
  <c r="U17" i="8"/>
  <c r="J17" i="8"/>
  <c r="F17" i="8"/>
  <c r="U16" i="8"/>
  <c r="J16" i="8"/>
  <c r="F16" i="8"/>
  <c r="U15" i="8"/>
  <c r="S15" i="8"/>
  <c r="R15" i="8"/>
  <c r="Q15" i="8"/>
  <c r="J15" i="8"/>
  <c r="F15" i="8"/>
  <c r="U14" i="8"/>
  <c r="R14" i="8"/>
  <c r="Q14" i="8"/>
  <c r="J14" i="8"/>
  <c r="F14" i="8"/>
  <c r="U13" i="8"/>
  <c r="R13" i="8"/>
  <c r="Q13" i="8"/>
  <c r="J13" i="8"/>
  <c r="F13" i="8"/>
  <c r="U12" i="8"/>
  <c r="R12" i="8"/>
  <c r="Q12" i="8"/>
  <c r="J12" i="8"/>
  <c r="F12" i="8"/>
  <c r="U11" i="8"/>
  <c r="R11" i="8"/>
  <c r="Q11" i="8"/>
  <c r="J11" i="8"/>
  <c r="F11" i="8"/>
  <c r="U10" i="8"/>
  <c r="R10" i="8"/>
  <c r="Q10" i="8"/>
  <c r="J10" i="8"/>
  <c r="F10" i="8"/>
  <c r="U9" i="8"/>
  <c r="R9" i="8"/>
  <c r="Q9" i="8"/>
  <c r="J9" i="8"/>
  <c r="F9" i="8"/>
  <c r="U8" i="8"/>
  <c r="S8" i="8"/>
  <c r="R8" i="8"/>
  <c r="J8" i="8"/>
  <c r="F8" i="8"/>
  <c r="U7" i="8"/>
  <c r="J7" i="8"/>
  <c r="F7" i="8"/>
  <c r="U6" i="8"/>
  <c r="J6" i="8"/>
  <c r="F6" i="8"/>
  <c r="U5" i="8"/>
  <c r="J5" i="8"/>
  <c r="F5" i="8"/>
  <c r="U4" i="8"/>
  <c r="J4" i="8"/>
  <c r="F4" i="8"/>
  <c r="G4" i="8" s="1"/>
  <c r="I4" i="8" s="1"/>
  <c r="U3" i="8"/>
  <c r="J3" i="8"/>
  <c r="F3" i="8"/>
  <c r="U2" i="8"/>
  <c r="J2" i="8"/>
  <c r="F2" i="8"/>
  <c r="Y66" i="11" l="1"/>
  <c r="Y65" i="11"/>
  <c r="L41" i="11"/>
  <c r="G11" i="11"/>
  <c r="G47" i="11"/>
  <c r="G52" i="11"/>
  <c r="G2" i="11"/>
  <c r="G68" i="11"/>
  <c r="H9" i="11"/>
  <c r="Y9" i="11" s="1"/>
  <c r="G66" i="11"/>
  <c r="G17" i="11"/>
  <c r="G24" i="11"/>
  <c r="G58" i="11"/>
  <c r="G53" i="11"/>
  <c r="G57" i="11"/>
  <c r="G61" i="11"/>
  <c r="G65" i="11"/>
  <c r="G59" i="11"/>
  <c r="G22" i="11"/>
  <c r="G50" i="11"/>
  <c r="G62" i="11"/>
  <c r="G20" i="11"/>
  <c r="G56" i="11"/>
  <c r="G69" i="11"/>
  <c r="G29" i="11"/>
  <c r="G16" i="11"/>
  <c r="G23" i="11"/>
  <c r="G7" i="11"/>
  <c r="G55" i="11"/>
  <c r="G70" i="11"/>
  <c r="G4" i="11"/>
  <c r="G10" i="11"/>
  <c r="G5" i="11"/>
  <c r="G6" i="11"/>
  <c r="G13" i="11"/>
  <c r="G43" i="11"/>
  <c r="G25" i="11"/>
  <c r="G67" i="11"/>
  <c r="G26" i="11"/>
  <c r="G21" i="11"/>
  <c r="G63" i="11"/>
  <c r="G45" i="11"/>
  <c r="G3" i="11"/>
  <c r="G19" i="11"/>
  <c r="G27" i="11"/>
  <c r="G8" i="11"/>
  <c r="G12" i="11"/>
  <c r="G44" i="11"/>
  <c r="G48" i="11"/>
  <c r="G60" i="11"/>
  <c r="G64" i="11"/>
  <c r="G18" i="11"/>
  <c r="G42" i="11"/>
  <c r="G51" i="11"/>
  <c r="G54" i="11"/>
  <c r="G15" i="11"/>
  <c r="G46" i="11"/>
  <c r="G28" i="11"/>
  <c r="G14" i="11"/>
  <c r="G49" i="11"/>
  <c r="G7" i="8"/>
  <c r="I7" i="8" s="1"/>
  <c r="G20" i="8"/>
  <c r="I20" i="8" s="1"/>
  <c r="G28" i="8"/>
  <c r="I28" i="8" s="1"/>
  <c r="G57" i="8"/>
  <c r="I57" i="8" s="1"/>
  <c r="G6" i="8"/>
  <c r="I6" i="8" s="1"/>
  <c r="G27" i="8"/>
  <c r="I27" i="8" s="1"/>
  <c r="G38" i="8"/>
  <c r="I38" i="8" s="1"/>
  <c r="G42" i="8"/>
  <c r="I42" i="8" s="1"/>
  <c r="G54" i="8"/>
  <c r="I54" i="8" s="1"/>
  <c r="G33" i="8"/>
  <c r="I33" i="8" s="1"/>
  <c r="G50" i="8"/>
  <c r="G55" i="8"/>
  <c r="I55" i="8" s="1"/>
  <c r="G3" i="8"/>
  <c r="I3" i="8" s="1"/>
  <c r="G16" i="8"/>
  <c r="I16" i="8" s="1"/>
  <c r="G30" i="8"/>
  <c r="I30" i="8" s="1"/>
  <c r="G60" i="8"/>
  <c r="G23" i="8"/>
  <c r="I23" i="8" s="1"/>
  <c r="G62" i="8"/>
  <c r="G9" i="8"/>
  <c r="I9" i="8" s="1"/>
  <c r="G13" i="8"/>
  <c r="I13" i="8" s="1"/>
  <c r="G39" i="8"/>
  <c r="I39" i="8" s="1"/>
  <c r="G11" i="8"/>
  <c r="I11" i="8" s="1"/>
  <c r="G18" i="8"/>
  <c r="I18" i="8" s="1"/>
  <c r="G26" i="8"/>
  <c r="I26" i="8" s="1"/>
  <c r="G32" i="8"/>
  <c r="I32" i="8" s="1"/>
  <c r="G36" i="8"/>
  <c r="I36" i="8" s="1"/>
  <c r="G40" i="8"/>
  <c r="I40" i="8" s="1"/>
  <c r="G44" i="8"/>
  <c r="I44" i="8" s="1"/>
  <c r="J58" i="8"/>
  <c r="G8" i="8"/>
  <c r="I8" i="8" s="1"/>
  <c r="G46" i="8"/>
  <c r="I46" i="8" s="1"/>
  <c r="G14" i="8"/>
  <c r="I14" i="8" s="1"/>
  <c r="G15" i="8"/>
  <c r="I15" i="8" s="1"/>
  <c r="G19" i="8"/>
  <c r="I19" i="8" s="1"/>
  <c r="G43" i="8"/>
  <c r="I43" i="8" s="1"/>
  <c r="G29" i="8"/>
  <c r="I29" i="8" s="1"/>
  <c r="G2" i="8"/>
  <c r="I2" i="8" s="1"/>
  <c r="G5" i="8"/>
  <c r="I5" i="8" s="1"/>
  <c r="G12" i="8"/>
  <c r="I12" i="8" s="1"/>
  <c r="G17" i="8"/>
  <c r="I17" i="8" s="1"/>
  <c r="G21" i="8"/>
  <c r="I21" i="8" s="1"/>
  <c r="G24" i="8"/>
  <c r="I24" i="8" s="1"/>
  <c r="G37" i="8"/>
  <c r="I37" i="8" s="1"/>
  <c r="G52" i="8"/>
  <c r="I52" i="8" s="1"/>
  <c r="G61" i="8"/>
  <c r="G48" i="8"/>
  <c r="G53" i="8"/>
  <c r="I53" i="8" s="1"/>
  <c r="G56" i="8"/>
  <c r="I56" i="8" s="1"/>
  <c r="G10" i="8"/>
  <c r="I10" i="8" s="1"/>
  <c r="G35" i="8"/>
  <c r="I35" i="8" s="1"/>
  <c r="G47" i="8"/>
  <c r="I47" i="8" s="1"/>
  <c r="L3" i="11" l="1"/>
  <c r="L62" i="11"/>
  <c r="L17" i="11"/>
  <c r="L52" i="11"/>
  <c r="L60" i="11"/>
  <c r="L45" i="11"/>
  <c r="L5" i="11"/>
  <c r="L23" i="11"/>
  <c r="L59" i="11"/>
  <c r="L47" i="11"/>
  <c r="L21" i="11"/>
  <c r="L46" i="11"/>
  <c r="L48" i="11"/>
  <c r="L10" i="11"/>
  <c r="L16" i="11"/>
  <c r="J9" i="11"/>
  <c r="G9" i="11" s="1"/>
  <c r="L11" i="11"/>
  <c r="L18" i="11"/>
  <c r="L13" i="11"/>
  <c r="L7" i="11"/>
  <c r="L4" i="11"/>
  <c r="L22" i="11"/>
  <c r="L61" i="11"/>
  <c r="L14" i="11"/>
  <c r="L15" i="11"/>
  <c r="L54" i="11"/>
  <c r="L12" i="11"/>
  <c r="L67" i="11"/>
  <c r="L57" i="11"/>
  <c r="L68" i="11"/>
  <c r="L63" i="11"/>
  <c r="L24" i="11"/>
  <c r="L64" i="11"/>
  <c r="L44" i="11"/>
  <c r="L51" i="11"/>
  <c r="L8" i="11"/>
  <c r="L25" i="11"/>
  <c r="L70" i="11"/>
  <c r="L69" i="11"/>
  <c r="L53" i="11"/>
  <c r="L19" i="11"/>
  <c r="L20" i="11"/>
  <c r="L6" i="11"/>
  <c r="L42" i="11"/>
  <c r="L43" i="11"/>
  <c r="L55" i="11"/>
  <c r="L56" i="11"/>
  <c r="L58" i="11"/>
  <c r="L2" i="11"/>
  <c r="M9" i="11"/>
</calcChain>
</file>

<file path=xl/sharedStrings.xml><?xml version="1.0" encoding="utf-8"?>
<sst xmlns="http://schemas.openxmlformats.org/spreadsheetml/2006/main" count="717" uniqueCount="69">
  <si>
    <t xml:space="preserve"> Illumination (W/m2)</t>
  </si>
  <si>
    <t xml:space="preserve">pond T° </t>
  </si>
  <si>
    <t>pH</t>
  </si>
  <si>
    <t>NH4 mg/L</t>
  </si>
  <si>
    <t>NO3 mg/L</t>
  </si>
  <si>
    <t>PO4 mg/L</t>
  </si>
  <si>
    <t>COD mg/L</t>
  </si>
  <si>
    <t>% COD removal</t>
  </si>
  <si>
    <t>%NH4 removal</t>
  </si>
  <si>
    <t>% PO4 removal</t>
  </si>
  <si>
    <t>Author</t>
  </si>
  <si>
    <t>García-Galan et al. 2018</t>
  </si>
  <si>
    <t>De Godos et al. 2009</t>
  </si>
  <si>
    <t>Sutherland et al. 2020a</t>
  </si>
  <si>
    <t>Sutherland et al. 2020b</t>
  </si>
  <si>
    <t>Gales et al. 2019</t>
  </si>
  <si>
    <t>Park et al. 2010</t>
  </si>
  <si>
    <t>Arashiro et al. 2019</t>
  </si>
  <si>
    <t xml:space="preserve">Robles et al. 2020 </t>
  </si>
  <si>
    <t>Mantovani et al. 2020</t>
  </si>
  <si>
    <t>Wrede et al. 2018</t>
  </si>
  <si>
    <t>Arbib et al. 2013</t>
  </si>
  <si>
    <t>Arbib et al. 2017</t>
  </si>
  <si>
    <t>Gentili et al. 2017</t>
  </si>
  <si>
    <t>Van den Hende et al. 2016</t>
  </si>
  <si>
    <t>Gutierrez et al. 2016</t>
  </si>
  <si>
    <t>Posadas et al. 2015</t>
  </si>
  <si>
    <t>Debowski et al 2020</t>
  </si>
  <si>
    <t>Mantovani  et al 2020</t>
  </si>
  <si>
    <t>HRT days</t>
  </si>
  <si>
    <t>Aerial productivity (g/m2)</t>
  </si>
  <si>
    <t>Area (m2)</t>
  </si>
  <si>
    <t>Volumen (m3)</t>
  </si>
  <si>
    <t>Biomass (g)</t>
  </si>
  <si>
    <t xml:space="preserve">Sutherland et al. 2020a </t>
  </si>
  <si>
    <t>Type of wastewater</t>
  </si>
  <si>
    <t>Municipal wastewater</t>
  </si>
  <si>
    <t>Treated wastewater</t>
  </si>
  <si>
    <t>Diluted piggery wastewater</t>
  </si>
  <si>
    <t>Diggested effluent from an anaerobic pond treating municipal wastewater</t>
  </si>
  <si>
    <t>Digestate from anaerobic digestion</t>
  </si>
  <si>
    <t>Settled municipal watewater</t>
  </si>
  <si>
    <t>Anaerobic digestion effluent</t>
  </si>
  <si>
    <t>Conventional activated sludge effluent</t>
  </si>
  <si>
    <t>Settled municipal wastewater</t>
  </si>
  <si>
    <t>Agricultural runoff + municipal wastewater</t>
  </si>
  <si>
    <t>#</t>
  </si>
  <si>
    <t>Van den Hende et al. 2014</t>
  </si>
  <si>
    <t xml:space="preserve">Aquaculture wastewater </t>
  </si>
  <si>
    <r>
      <t>Daily volumetric productivity (g/m</t>
    </r>
    <r>
      <rPr>
        <b/>
        <vertAlign val="superscript"/>
        <sz val="11"/>
        <rFont val="Calibri"/>
        <family val="2"/>
        <scheme val="minor"/>
      </rPr>
      <t>3</t>
    </r>
    <r>
      <rPr>
        <b/>
        <sz val="11"/>
        <rFont val="Calibri"/>
        <family val="2"/>
        <scheme val="minor"/>
      </rPr>
      <t xml:space="preserve"> day)</t>
    </r>
  </si>
  <si>
    <t>Biomass concentration (g/L)</t>
  </si>
  <si>
    <t>Daily aerial productivity (g/m2 day)</t>
  </si>
  <si>
    <t>NR</t>
  </si>
  <si>
    <t>Sutherland et al. 2014</t>
  </si>
  <si>
    <t>primary settled domestic wastewater (moderate nutrient load)</t>
  </si>
  <si>
    <t>primary settled domestic wastewater (high nutrient load)</t>
  </si>
  <si>
    <t>Lasimone et al. 2018</t>
  </si>
  <si>
    <t>Matamoros et al. 2015</t>
  </si>
  <si>
    <t>Morillas-Espana et l. 2021</t>
  </si>
  <si>
    <t>Chinnasamy et al. 2010</t>
  </si>
  <si>
    <t>Carpet mill wastewater (90%) and municipal wastewater (10%)</t>
  </si>
  <si>
    <t>Digestate from aNRerobic digestion</t>
  </si>
  <si>
    <t>Biomass concentration @end (g/L)</t>
  </si>
  <si>
    <t>Biomass concentration @beginning (g/L)</t>
  </si>
  <si>
    <t>Biomass @end (g)</t>
  </si>
  <si>
    <t>Biomass @beginning</t>
  </si>
  <si>
    <t>Specific Growth Rate</t>
  </si>
  <si>
    <t>PAR (μmole.m2/s)</t>
  </si>
  <si>
    <t>Calculated daily vol. produ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000"/>
  </numFmts>
  <fonts count="6" x14ac:knownFonts="1">
    <font>
      <sz val="11"/>
      <color theme="1"/>
      <name val="Calibri"/>
      <family val="2"/>
      <scheme val="minor"/>
    </font>
    <font>
      <sz val="11"/>
      <name val="Times New Roman"/>
      <family val="1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vertAlign val="superscript"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1" xfId="0" applyFont="1" applyFill="1" applyBorder="1"/>
    <xf numFmtId="0" fontId="3" fillId="0" borderId="1" xfId="0" applyFont="1" applyFill="1" applyBorder="1"/>
    <xf numFmtId="0" fontId="3" fillId="0" borderId="1" xfId="0" applyFont="1" applyFill="1" applyBorder="1" applyAlignment="1">
      <alignment horizontal="left"/>
    </xf>
    <xf numFmtId="0" fontId="0" fillId="0" borderId="0" xfId="0" applyFill="1"/>
    <xf numFmtId="2" fontId="3" fillId="0" borderId="1" xfId="0" applyNumberFormat="1" applyFont="1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 vertical="center" wrapText="1"/>
    </xf>
    <xf numFmtId="2" fontId="4" fillId="0" borderId="1" xfId="0" applyNumberFormat="1" applyFont="1" applyFill="1" applyBorder="1" applyAlignment="1">
      <alignment horizontal="center"/>
    </xf>
    <xf numFmtId="2" fontId="3" fillId="0" borderId="3" xfId="0" applyNumberFormat="1" applyFont="1" applyFill="1" applyBorder="1" applyAlignment="1">
      <alignment horizontal="center"/>
    </xf>
    <xf numFmtId="0" fontId="0" fillId="0" borderId="0" xfId="0" applyBorder="1"/>
    <xf numFmtId="0" fontId="3" fillId="0" borderId="3" xfId="0" applyFont="1" applyFill="1" applyBorder="1"/>
    <xf numFmtId="0" fontId="0" fillId="0" borderId="0" xfId="0" applyFill="1" applyBorder="1"/>
    <xf numFmtId="2" fontId="3" fillId="0" borderId="4" xfId="0" applyNumberFormat="1" applyFont="1" applyFill="1" applyBorder="1" applyAlignment="1">
      <alignment horizontal="center"/>
    </xf>
    <xf numFmtId="2" fontId="1" fillId="0" borderId="4" xfId="0" applyNumberFormat="1" applyFont="1" applyFill="1" applyBorder="1" applyAlignment="1">
      <alignment horizontal="center" vertical="center" wrapText="1"/>
    </xf>
    <xf numFmtId="0" fontId="3" fillId="0" borderId="2" xfId="0" applyFont="1" applyFill="1" applyBorder="1"/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167" fontId="3" fillId="0" borderId="1" xfId="0" applyNumberFormat="1" applyFont="1" applyFill="1" applyBorder="1" applyAlignment="1">
      <alignment horizontal="center"/>
    </xf>
    <xf numFmtId="2" fontId="3" fillId="2" borderId="3" xfId="0" applyNumberFormat="1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196CD-2E1B-4E97-9180-D33C9E6A36C6}">
  <dimension ref="A1:V77"/>
  <sheetViews>
    <sheetView zoomScale="60" zoomScaleNormal="60" workbookViewId="0">
      <pane ySplit="1" topLeftCell="A2" activePane="bottomLeft" state="frozen"/>
      <selection pane="bottomLeft" activeCell="Z13" sqref="Z13"/>
    </sheetView>
  </sheetViews>
  <sheetFormatPr defaultRowHeight="15" x14ac:dyDescent="0.25"/>
  <cols>
    <col min="1" max="1" width="2.85546875" bestFit="1" customWidth="1"/>
    <col min="2" max="2" width="26.85546875" customWidth="1"/>
    <col min="3" max="3" width="63.42578125" bestFit="1" customWidth="1"/>
    <col min="4" max="4" width="18.5703125" bestFit="1" customWidth="1"/>
    <col min="5" max="5" width="10.7109375" customWidth="1"/>
    <col min="6" max="6" width="16.140625" customWidth="1"/>
    <col min="7" max="7" width="32.28515625" customWidth="1"/>
    <col min="8" max="8" width="34.85546875" bestFit="1" customWidth="1"/>
    <col min="9" max="9" width="29.140625" bestFit="1" customWidth="1"/>
    <col min="10" max="10" width="28.85546875" bestFit="1" customWidth="1"/>
    <col min="11" max="11" width="7.140625" bestFit="1" customWidth="1"/>
    <col min="12" max="12" width="8.42578125" bestFit="1" customWidth="1"/>
    <col min="13" max="13" width="9" bestFit="1" customWidth="1"/>
    <col min="14" max="14" width="9.140625" bestFit="1" customWidth="1"/>
    <col min="15" max="15" width="8.85546875" bestFit="1" customWidth="1"/>
    <col min="16" max="16" width="10" bestFit="1" customWidth="1"/>
    <col min="17" max="17" width="13.85546875" bestFit="1" customWidth="1"/>
    <col min="18" max="18" width="13.140625" bestFit="1" customWidth="1"/>
    <col min="19" max="19" width="13.5703125" bestFit="1" customWidth="1"/>
    <col min="20" max="20" width="12.7109375" bestFit="1" customWidth="1"/>
    <col min="21" max="21" width="9.140625" bestFit="1" customWidth="1"/>
    <col min="22" max="22" width="27" bestFit="1" customWidth="1"/>
  </cols>
  <sheetData>
    <row r="1" spans="1:22" ht="17.25" x14ac:dyDescent="0.25">
      <c r="A1" t="s">
        <v>46</v>
      </c>
      <c r="B1" s="1" t="s">
        <v>10</v>
      </c>
      <c r="C1" s="1" t="s">
        <v>35</v>
      </c>
      <c r="D1" s="1" t="s">
        <v>0</v>
      </c>
      <c r="E1" s="1" t="s">
        <v>1</v>
      </c>
      <c r="F1" s="1" t="s">
        <v>33</v>
      </c>
      <c r="G1" s="1" t="s">
        <v>30</v>
      </c>
      <c r="H1" s="1" t="s">
        <v>50</v>
      </c>
      <c r="I1" s="1" t="s">
        <v>51</v>
      </c>
      <c r="J1" s="1" t="s">
        <v>49</v>
      </c>
      <c r="K1" s="1" t="s">
        <v>2</v>
      </c>
      <c r="L1" s="1" t="s">
        <v>29</v>
      </c>
      <c r="M1" s="1" t="s">
        <v>3</v>
      </c>
      <c r="N1" s="1" t="s">
        <v>4</v>
      </c>
      <c r="O1" s="1" t="s">
        <v>5</v>
      </c>
      <c r="P1" s="1" t="s">
        <v>6</v>
      </c>
      <c r="Q1" s="1" t="s">
        <v>7</v>
      </c>
      <c r="R1" s="1" t="s">
        <v>8</v>
      </c>
      <c r="S1" s="1" t="s">
        <v>9</v>
      </c>
      <c r="T1" s="1" t="s">
        <v>32</v>
      </c>
      <c r="U1" s="1" t="s">
        <v>31</v>
      </c>
      <c r="V1" s="1" t="s">
        <v>10</v>
      </c>
    </row>
    <row r="2" spans="1:22" x14ac:dyDescent="0.25">
      <c r="A2">
        <v>1</v>
      </c>
      <c r="B2" s="2" t="s">
        <v>17</v>
      </c>
      <c r="C2" s="2" t="s">
        <v>37</v>
      </c>
      <c r="D2" s="5">
        <v>185.18518518518516</v>
      </c>
      <c r="E2" s="5">
        <v>17</v>
      </c>
      <c r="F2" s="5">
        <f t="shared" ref="F2:F33" si="0">H2*1000*T2</f>
        <v>122.66999999999999</v>
      </c>
      <c r="G2" s="5">
        <f t="shared" ref="G2:G33" si="1">F2/U2</f>
        <v>78.3</v>
      </c>
      <c r="H2" s="5">
        <v>0.26100000000000001</v>
      </c>
      <c r="I2" s="5">
        <f t="shared" ref="I2:I47" si="2">G2/L2</f>
        <v>17.399999999999999</v>
      </c>
      <c r="J2" s="5">
        <f t="shared" ref="J2:J49" si="3">(H2/L2)*1000</f>
        <v>58</v>
      </c>
      <c r="K2" s="5">
        <v>8.1999999999999993</v>
      </c>
      <c r="L2" s="5">
        <v>4.5</v>
      </c>
      <c r="M2" s="5">
        <v>24</v>
      </c>
      <c r="N2" s="5">
        <v>0.2</v>
      </c>
      <c r="O2" s="5">
        <v>2.2999999999999998</v>
      </c>
      <c r="P2" s="5">
        <v>268.25</v>
      </c>
      <c r="Q2" s="5">
        <v>62</v>
      </c>
      <c r="R2" s="5">
        <v>93</v>
      </c>
      <c r="S2" s="5">
        <v>37</v>
      </c>
      <c r="T2" s="5">
        <v>0.47</v>
      </c>
      <c r="U2" s="5">
        <f t="shared" ref="U2:U33" si="4">T2/0.3</f>
        <v>1.5666666666666667</v>
      </c>
      <c r="V2" s="2" t="s">
        <v>17</v>
      </c>
    </row>
    <row r="3" spans="1:22" x14ac:dyDescent="0.25">
      <c r="A3">
        <v>2</v>
      </c>
      <c r="B3" s="2" t="s">
        <v>17</v>
      </c>
      <c r="C3" s="2" t="s">
        <v>37</v>
      </c>
      <c r="D3" s="5">
        <v>185.18518518518516</v>
      </c>
      <c r="E3" s="5">
        <v>17</v>
      </c>
      <c r="F3" s="5">
        <f t="shared" si="0"/>
        <v>173.89999999999998</v>
      </c>
      <c r="G3" s="5">
        <f t="shared" si="1"/>
        <v>110.99999999999999</v>
      </c>
      <c r="H3" s="5">
        <v>0.37</v>
      </c>
      <c r="I3" s="5">
        <f t="shared" si="2"/>
        <v>24.666666666666664</v>
      </c>
      <c r="J3" s="5">
        <f t="shared" si="3"/>
        <v>82.222222222222229</v>
      </c>
      <c r="K3" s="5">
        <v>7.9</v>
      </c>
      <c r="L3" s="5">
        <v>4.5</v>
      </c>
      <c r="M3" s="5">
        <v>26</v>
      </c>
      <c r="N3" s="5">
        <v>0.6</v>
      </c>
      <c r="O3" s="5">
        <v>2.2999999999999998</v>
      </c>
      <c r="P3" s="5">
        <v>406</v>
      </c>
      <c r="Q3" s="5">
        <v>65</v>
      </c>
      <c r="R3" s="5">
        <v>91</v>
      </c>
      <c r="S3" s="5">
        <v>25</v>
      </c>
      <c r="T3" s="5">
        <v>0.47</v>
      </c>
      <c r="U3" s="5">
        <f t="shared" si="4"/>
        <v>1.5666666666666667</v>
      </c>
      <c r="V3" s="2" t="s">
        <v>17</v>
      </c>
    </row>
    <row r="4" spans="1:22" x14ac:dyDescent="0.25">
      <c r="A4">
        <v>3</v>
      </c>
      <c r="B4" s="2" t="s">
        <v>21</v>
      </c>
      <c r="C4" s="2" t="s">
        <v>37</v>
      </c>
      <c r="D4" s="5">
        <v>110.8</v>
      </c>
      <c r="E4" s="5">
        <v>11</v>
      </c>
      <c r="F4" s="5">
        <f t="shared" si="0"/>
        <v>83.210000000000008</v>
      </c>
      <c r="G4" s="5">
        <f t="shared" si="1"/>
        <v>47.1</v>
      </c>
      <c r="H4" s="5">
        <v>0.157</v>
      </c>
      <c r="I4" s="5">
        <f t="shared" si="2"/>
        <v>4.71</v>
      </c>
      <c r="J4" s="5">
        <f t="shared" si="3"/>
        <v>15.7</v>
      </c>
      <c r="K4" s="5">
        <v>8.1999999999999993</v>
      </c>
      <c r="L4" s="5">
        <v>10</v>
      </c>
      <c r="M4" s="5">
        <v>26.1</v>
      </c>
      <c r="N4" s="5" t="s">
        <v>52</v>
      </c>
      <c r="O4" s="5">
        <v>1.7</v>
      </c>
      <c r="P4" s="5">
        <v>76.63</v>
      </c>
      <c r="Q4" s="5">
        <v>-12.02</v>
      </c>
      <c r="R4" s="5">
        <v>55.7</v>
      </c>
      <c r="S4" s="5">
        <v>64.3</v>
      </c>
      <c r="T4" s="5">
        <v>0.53</v>
      </c>
      <c r="U4" s="5">
        <f t="shared" si="4"/>
        <v>1.7666666666666668</v>
      </c>
      <c r="V4" s="2" t="s">
        <v>21</v>
      </c>
    </row>
    <row r="5" spans="1:22" x14ac:dyDescent="0.25">
      <c r="A5">
        <v>4</v>
      </c>
      <c r="B5" s="2" t="s">
        <v>21</v>
      </c>
      <c r="C5" s="2" t="s">
        <v>37</v>
      </c>
      <c r="D5" s="5">
        <v>135.9</v>
      </c>
      <c r="E5" s="5">
        <v>11</v>
      </c>
      <c r="F5" s="5">
        <f t="shared" si="0"/>
        <v>100.7</v>
      </c>
      <c r="G5" s="5">
        <f t="shared" si="1"/>
        <v>56.999999999999993</v>
      </c>
      <c r="H5" s="5">
        <v>0.19</v>
      </c>
      <c r="I5" s="5">
        <f t="shared" si="2"/>
        <v>5.6999999999999993</v>
      </c>
      <c r="J5" s="5">
        <f t="shared" si="3"/>
        <v>19</v>
      </c>
      <c r="K5" s="5">
        <v>8.6999999999999993</v>
      </c>
      <c r="L5" s="5">
        <v>10</v>
      </c>
      <c r="M5" s="5">
        <v>25</v>
      </c>
      <c r="N5" s="5" t="s">
        <v>52</v>
      </c>
      <c r="O5" s="5">
        <v>2.2000000000000002</v>
      </c>
      <c r="P5" s="5">
        <v>83.33</v>
      </c>
      <c r="Q5" s="5">
        <v>1.44</v>
      </c>
      <c r="R5" s="5">
        <v>65.599999999999994</v>
      </c>
      <c r="S5" s="5">
        <v>56.25</v>
      </c>
      <c r="T5" s="5">
        <v>0.53</v>
      </c>
      <c r="U5" s="5">
        <f t="shared" si="4"/>
        <v>1.7666666666666668</v>
      </c>
      <c r="V5" s="2" t="s">
        <v>21</v>
      </c>
    </row>
    <row r="6" spans="1:22" x14ac:dyDescent="0.25">
      <c r="A6">
        <v>5</v>
      </c>
      <c r="B6" s="2" t="s">
        <v>21</v>
      </c>
      <c r="C6" s="2" t="s">
        <v>37</v>
      </c>
      <c r="D6" s="5">
        <v>182.64</v>
      </c>
      <c r="E6" s="5">
        <v>9</v>
      </c>
      <c r="F6" s="5">
        <f t="shared" si="0"/>
        <v>103.35000000000001</v>
      </c>
      <c r="G6" s="5">
        <f t="shared" si="1"/>
        <v>58.5</v>
      </c>
      <c r="H6" s="5">
        <v>0.19500000000000001</v>
      </c>
      <c r="I6" s="5">
        <f t="shared" si="2"/>
        <v>5.85</v>
      </c>
      <c r="J6" s="5">
        <f t="shared" si="3"/>
        <v>19.5</v>
      </c>
      <c r="K6" s="5">
        <v>8.6999999999999993</v>
      </c>
      <c r="L6" s="5">
        <v>10</v>
      </c>
      <c r="M6" s="5">
        <v>24.9</v>
      </c>
      <c r="N6" s="5" t="s">
        <v>52</v>
      </c>
      <c r="O6" s="5">
        <v>2.1</v>
      </c>
      <c r="P6" s="5">
        <v>81.17</v>
      </c>
      <c r="Q6" s="5">
        <v>-8.65</v>
      </c>
      <c r="R6" s="5">
        <v>62.1</v>
      </c>
      <c r="S6" s="5">
        <v>51.4</v>
      </c>
      <c r="T6" s="5">
        <v>0.53</v>
      </c>
      <c r="U6" s="5">
        <f t="shared" si="4"/>
        <v>1.7666666666666668</v>
      </c>
      <c r="V6" s="2" t="s">
        <v>21</v>
      </c>
    </row>
    <row r="7" spans="1:22" x14ac:dyDescent="0.25">
      <c r="A7">
        <v>6</v>
      </c>
      <c r="B7" s="2" t="s">
        <v>21</v>
      </c>
      <c r="C7" s="2" t="s">
        <v>37</v>
      </c>
      <c r="D7" s="5">
        <v>227.33</v>
      </c>
      <c r="E7" s="5">
        <v>18</v>
      </c>
      <c r="F7" s="5">
        <f t="shared" si="0"/>
        <v>129.85</v>
      </c>
      <c r="G7" s="5">
        <f t="shared" si="1"/>
        <v>73.499999999999986</v>
      </c>
      <c r="H7" s="5">
        <v>0.245</v>
      </c>
      <c r="I7" s="5">
        <f t="shared" si="2"/>
        <v>9.1874999999999982</v>
      </c>
      <c r="J7" s="5">
        <f t="shared" si="3"/>
        <v>30.625</v>
      </c>
      <c r="K7" s="5">
        <v>9.3000000000000007</v>
      </c>
      <c r="L7" s="5">
        <v>8</v>
      </c>
      <c r="M7" s="5">
        <v>26.6</v>
      </c>
      <c r="N7" s="5" t="s">
        <v>52</v>
      </c>
      <c r="O7" s="5">
        <v>2.0299999999999998</v>
      </c>
      <c r="P7" s="5">
        <v>77.36</v>
      </c>
      <c r="Q7" s="5">
        <v>-14.26</v>
      </c>
      <c r="R7" s="5">
        <v>77.02</v>
      </c>
      <c r="S7" s="5">
        <v>63.2</v>
      </c>
      <c r="T7" s="5">
        <v>0.53</v>
      </c>
      <c r="U7" s="5">
        <f t="shared" si="4"/>
        <v>1.7666666666666668</v>
      </c>
      <c r="V7" s="2" t="s">
        <v>21</v>
      </c>
    </row>
    <row r="8" spans="1:22" x14ac:dyDescent="0.25">
      <c r="A8">
        <v>7</v>
      </c>
      <c r="B8" s="2" t="s">
        <v>22</v>
      </c>
      <c r="C8" s="2" t="s">
        <v>37</v>
      </c>
      <c r="D8" s="5">
        <v>458</v>
      </c>
      <c r="E8" s="5">
        <v>30.5</v>
      </c>
      <c r="F8" s="5">
        <f t="shared" si="0"/>
        <v>936.05</v>
      </c>
      <c r="G8" s="5">
        <f t="shared" si="1"/>
        <v>145.5</v>
      </c>
      <c r="H8" s="5">
        <v>0.48499999999999999</v>
      </c>
      <c r="I8" s="5">
        <f t="shared" si="2"/>
        <v>29.1</v>
      </c>
      <c r="J8" s="5">
        <f t="shared" si="3"/>
        <v>97</v>
      </c>
      <c r="K8" s="5">
        <v>8</v>
      </c>
      <c r="L8" s="5">
        <v>5</v>
      </c>
      <c r="M8" s="5">
        <v>20.46</v>
      </c>
      <c r="N8" s="5" t="s">
        <v>52</v>
      </c>
      <c r="O8" s="5">
        <v>2.14</v>
      </c>
      <c r="P8" s="5" t="s">
        <v>52</v>
      </c>
      <c r="Q8" s="5" t="s">
        <v>52</v>
      </c>
      <c r="R8" s="5">
        <f>ROUND((((M8-3.18)/M8)*100),1)</f>
        <v>84.5</v>
      </c>
      <c r="S8" s="5">
        <f>ROUND((((O8-0.15)/O8)*100),1)</f>
        <v>93</v>
      </c>
      <c r="T8" s="5">
        <v>1.93</v>
      </c>
      <c r="U8" s="5">
        <f t="shared" si="4"/>
        <v>6.4333333333333336</v>
      </c>
      <c r="V8" s="2" t="s">
        <v>22</v>
      </c>
    </row>
    <row r="9" spans="1:22" x14ac:dyDescent="0.25">
      <c r="A9">
        <v>8</v>
      </c>
      <c r="B9" s="2" t="s">
        <v>12</v>
      </c>
      <c r="C9" s="2" t="s">
        <v>38</v>
      </c>
      <c r="D9" s="5">
        <v>185.30282331511842</v>
      </c>
      <c r="E9" s="5">
        <v>7</v>
      </c>
      <c r="F9" s="5">
        <f t="shared" si="0"/>
        <v>176.32000000000002</v>
      </c>
      <c r="G9" s="5">
        <f t="shared" si="1"/>
        <v>114</v>
      </c>
      <c r="H9" s="5">
        <v>0.38</v>
      </c>
      <c r="I9" s="5">
        <f t="shared" si="2"/>
        <v>11.4</v>
      </c>
      <c r="J9" s="5">
        <f t="shared" si="3"/>
        <v>38</v>
      </c>
      <c r="K9" s="5">
        <v>8.4499999999999993</v>
      </c>
      <c r="L9" s="5">
        <v>10</v>
      </c>
      <c r="M9" s="5">
        <v>33</v>
      </c>
      <c r="N9" s="5">
        <v>3.5</v>
      </c>
      <c r="O9" s="5" t="s">
        <v>52</v>
      </c>
      <c r="P9" s="5">
        <v>526</v>
      </c>
      <c r="Q9" s="5">
        <f>ROUND(((P9-271)/P9)*100,1)</f>
        <v>48.5</v>
      </c>
      <c r="R9" s="5">
        <f>ROUND(((M9-0)/M9)*100,1)</f>
        <v>100</v>
      </c>
      <c r="S9" s="5" t="s">
        <v>52</v>
      </c>
      <c r="T9" s="5">
        <v>0.46400000000000002</v>
      </c>
      <c r="U9" s="5">
        <f t="shared" si="4"/>
        <v>1.5466666666666669</v>
      </c>
      <c r="V9" s="2" t="s">
        <v>12</v>
      </c>
    </row>
    <row r="10" spans="1:22" x14ac:dyDescent="0.25">
      <c r="A10">
        <v>9</v>
      </c>
      <c r="B10" s="2" t="s">
        <v>12</v>
      </c>
      <c r="C10" s="2" t="s">
        <v>38</v>
      </c>
      <c r="D10" s="5">
        <v>185.30282331511842</v>
      </c>
      <c r="E10" s="5">
        <v>7</v>
      </c>
      <c r="F10" s="5">
        <f t="shared" si="0"/>
        <v>153.12</v>
      </c>
      <c r="G10" s="5">
        <f t="shared" si="1"/>
        <v>98.999999999999986</v>
      </c>
      <c r="H10" s="5">
        <v>0.33</v>
      </c>
      <c r="I10" s="5">
        <f t="shared" si="2"/>
        <v>9.8999999999999986</v>
      </c>
      <c r="J10" s="5">
        <f t="shared" si="3"/>
        <v>33</v>
      </c>
      <c r="K10" s="5">
        <v>8.4499999999999993</v>
      </c>
      <c r="L10" s="5">
        <v>10</v>
      </c>
      <c r="M10" s="5">
        <v>60</v>
      </c>
      <c r="N10" s="5">
        <v>3.5</v>
      </c>
      <c r="O10" s="5" t="s">
        <v>52</v>
      </c>
      <c r="P10" s="5">
        <v>949</v>
      </c>
      <c r="Q10" s="5">
        <f>ROUND(((P10-300)/P10)*100,1)</f>
        <v>68.400000000000006</v>
      </c>
      <c r="R10" s="5">
        <f>ROUND(((M10-4)/M10)*100,1)</f>
        <v>93.3</v>
      </c>
      <c r="S10" s="5" t="s">
        <v>52</v>
      </c>
      <c r="T10" s="5">
        <v>0.46400000000000002</v>
      </c>
      <c r="U10" s="5">
        <f t="shared" si="4"/>
        <v>1.5466666666666669</v>
      </c>
      <c r="V10" s="2" t="s">
        <v>12</v>
      </c>
    </row>
    <row r="11" spans="1:22" x14ac:dyDescent="0.25">
      <c r="A11">
        <v>10</v>
      </c>
      <c r="B11" s="2" t="s">
        <v>12</v>
      </c>
      <c r="C11" s="2" t="s">
        <v>38</v>
      </c>
      <c r="D11" s="5">
        <v>294.25</v>
      </c>
      <c r="E11" s="5">
        <v>17</v>
      </c>
      <c r="F11" s="5">
        <f t="shared" si="0"/>
        <v>480.24</v>
      </c>
      <c r="G11" s="5">
        <f t="shared" si="1"/>
        <v>310.49999999999994</v>
      </c>
      <c r="H11" s="5">
        <v>1.0349999999999999</v>
      </c>
      <c r="I11" s="5">
        <f t="shared" si="2"/>
        <v>31.049999999999994</v>
      </c>
      <c r="J11" s="5">
        <f t="shared" si="3"/>
        <v>103.5</v>
      </c>
      <c r="K11" s="5">
        <v>8.4499999999999993</v>
      </c>
      <c r="L11" s="5">
        <v>10</v>
      </c>
      <c r="M11" s="5">
        <v>112</v>
      </c>
      <c r="N11" s="5">
        <v>2</v>
      </c>
      <c r="O11" s="5">
        <v>1</v>
      </c>
      <c r="P11" s="5">
        <v>1221</v>
      </c>
      <c r="Q11" s="5">
        <f>ROUND(((P11-287)/P11)*100,1)</f>
        <v>76.5</v>
      </c>
      <c r="R11" s="5">
        <f>ROUND(((M11-4)/M11)*100,1)</f>
        <v>96.4</v>
      </c>
      <c r="S11" s="5" t="s">
        <v>52</v>
      </c>
      <c r="T11" s="5">
        <v>0.46400000000000002</v>
      </c>
      <c r="U11" s="5">
        <f t="shared" si="4"/>
        <v>1.5466666666666669</v>
      </c>
      <c r="V11" s="2" t="s">
        <v>12</v>
      </c>
    </row>
    <row r="12" spans="1:22" x14ac:dyDescent="0.25">
      <c r="A12">
        <v>11</v>
      </c>
      <c r="B12" s="2" t="s">
        <v>12</v>
      </c>
      <c r="C12" s="2" t="s">
        <v>38</v>
      </c>
      <c r="D12" s="5">
        <v>294.25</v>
      </c>
      <c r="E12" s="5">
        <v>17</v>
      </c>
      <c r="F12" s="5">
        <f t="shared" si="0"/>
        <v>556.80000000000007</v>
      </c>
      <c r="G12" s="5">
        <f t="shared" si="1"/>
        <v>360</v>
      </c>
      <c r="H12" s="5">
        <v>1.2</v>
      </c>
      <c r="I12" s="5">
        <f t="shared" si="2"/>
        <v>36</v>
      </c>
      <c r="J12" s="5">
        <f t="shared" si="3"/>
        <v>120</v>
      </c>
      <c r="K12" s="5">
        <v>8.4</v>
      </c>
      <c r="L12" s="5">
        <v>10</v>
      </c>
      <c r="M12" s="5">
        <v>214</v>
      </c>
      <c r="N12" s="5">
        <v>4</v>
      </c>
      <c r="O12" s="5">
        <v>1</v>
      </c>
      <c r="P12" s="5">
        <v>2418</v>
      </c>
      <c r="Q12" s="5">
        <f>ROUND(((P12-566)/P12)*100,1)</f>
        <v>76.599999999999994</v>
      </c>
      <c r="R12" s="5">
        <f>ROUND(((M12-13)/M12)*100,1)</f>
        <v>93.9</v>
      </c>
      <c r="S12" s="5" t="s">
        <v>52</v>
      </c>
      <c r="T12" s="5">
        <v>0.46400000000000002</v>
      </c>
      <c r="U12" s="5">
        <f t="shared" si="4"/>
        <v>1.5466666666666669</v>
      </c>
      <c r="V12" s="2" t="s">
        <v>12</v>
      </c>
    </row>
    <row r="13" spans="1:22" x14ac:dyDescent="0.25">
      <c r="A13">
        <v>12</v>
      </c>
      <c r="B13" s="2" t="s">
        <v>12</v>
      </c>
      <c r="C13" s="2" t="s">
        <v>38</v>
      </c>
      <c r="D13" s="5">
        <v>232.5</v>
      </c>
      <c r="E13" s="5">
        <v>15</v>
      </c>
      <c r="F13" s="5">
        <f t="shared" si="0"/>
        <v>542.88</v>
      </c>
      <c r="G13" s="5">
        <f t="shared" si="1"/>
        <v>350.99999999999994</v>
      </c>
      <c r="H13" s="5">
        <v>1.17</v>
      </c>
      <c r="I13" s="5">
        <f t="shared" si="2"/>
        <v>35.099999999999994</v>
      </c>
      <c r="J13" s="5">
        <f t="shared" si="3"/>
        <v>117</v>
      </c>
      <c r="K13" s="5">
        <v>8.35</v>
      </c>
      <c r="L13" s="5">
        <v>10</v>
      </c>
      <c r="M13" s="5">
        <v>133</v>
      </c>
      <c r="N13" s="5">
        <v>0</v>
      </c>
      <c r="O13" s="5">
        <v>1</v>
      </c>
      <c r="P13" s="5">
        <v>2316</v>
      </c>
      <c r="Q13" s="5">
        <f>ROUND(((P13-1097)/P13)*100,1)</f>
        <v>52.6</v>
      </c>
      <c r="R13" s="5">
        <f>ROUND(((M13-2)/M13)*100,1)</f>
        <v>98.5</v>
      </c>
      <c r="S13" s="5" t="s">
        <v>52</v>
      </c>
      <c r="T13" s="5">
        <v>0.46400000000000002</v>
      </c>
      <c r="U13" s="5">
        <f t="shared" si="4"/>
        <v>1.5466666666666669</v>
      </c>
      <c r="V13" s="2" t="s">
        <v>12</v>
      </c>
    </row>
    <row r="14" spans="1:22" x14ac:dyDescent="0.25">
      <c r="A14">
        <v>13</v>
      </c>
      <c r="B14" s="2" t="s">
        <v>12</v>
      </c>
      <c r="C14" s="2" t="s">
        <v>38</v>
      </c>
      <c r="D14" s="5">
        <v>232.5</v>
      </c>
      <c r="E14" s="5">
        <v>15</v>
      </c>
      <c r="F14" s="5">
        <f t="shared" si="0"/>
        <v>617.12</v>
      </c>
      <c r="G14" s="5">
        <f t="shared" si="1"/>
        <v>398.99999999999994</v>
      </c>
      <c r="H14" s="5">
        <v>1.33</v>
      </c>
      <c r="I14" s="5">
        <f t="shared" si="2"/>
        <v>39.899999999999991</v>
      </c>
      <c r="J14" s="5">
        <f t="shared" si="3"/>
        <v>133</v>
      </c>
      <c r="K14" s="5">
        <v>8.35</v>
      </c>
      <c r="L14" s="5">
        <v>10</v>
      </c>
      <c r="M14" s="5">
        <v>264</v>
      </c>
      <c r="N14" s="5">
        <v>0</v>
      </c>
      <c r="O14" s="5">
        <v>1</v>
      </c>
      <c r="P14" s="5">
        <v>4346</v>
      </c>
      <c r="Q14" s="5">
        <f>ROUND(((P14-1946)/P14)*100,1)</f>
        <v>55.2</v>
      </c>
      <c r="R14" s="5">
        <f>ROUND(((M14-40)/M14)*100,1)</f>
        <v>84.8</v>
      </c>
      <c r="S14" s="5" t="s">
        <v>52</v>
      </c>
      <c r="T14" s="5">
        <v>0.46400000000000002</v>
      </c>
      <c r="U14" s="5">
        <f t="shared" si="4"/>
        <v>1.5466666666666669</v>
      </c>
      <c r="V14" s="2" t="s">
        <v>12</v>
      </c>
    </row>
    <row r="15" spans="1:22" x14ac:dyDescent="0.25">
      <c r="A15">
        <v>14</v>
      </c>
      <c r="B15" s="3" t="s">
        <v>27</v>
      </c>
      <c r="C15" s="3" t="s">
        <v>61</v>
      </c>
      <c r="D15" s="5">
        <v>500</v>
      </c>
      <c r="E15" s="5">
        <v>22</v>
      </c>
      <c r="F15" s="5">
        <f t="shared" si="0"/>
        <v>3600</v>
      </c>
      <c r="G15" s="5">
        <f t="shared" si="1"/>
        <v>540</v>
      </c>
      <c r="H15" s="5">
        <v>1.8</v>
      </c>
      <c r="I15" s="5">
        <f t="shared" si="2"/>
        <v>20.76923076923077</v>
      </c>
      <c r="J15" s="5">
        <f t="shared" si="3"/>
        <v>69.230769230769241</v>
      </c>
      <c r="K15" s="5">
        <v>7.3</v>
      </c>
      <c r="L15" s="7">
        <v>26</v>
      </c>
      <c r="M15" s="7">
        <v>200</v>
      </c>
      <c r="N15" s="7">
        <v>0</v>
      </c>
      <c r="O15" s="7">
        <v>40.1</v>
      </c>
      <c r="P15" s="5">
        <f>(799+813)/2</f>
        <v>806</v>
      </c>
      <c r="Q15" s="5">
        <f>((M15-9.8)/M15)</f>
        <v>0.95099999999999996</v>
      </c>
      <c r="R15" s="5">
        <f>((813-74.9)/813)</f>
        <v>0.90787207872078723</v>
      </c>
      <c r="S15" s="5">
        <f>ROUND((((O15-0.7)/O15)*100),1)</f>
        <v>98.3</v>
      </c>
      <c r="T15" s="5">
        <v>2</v>
      </c>
      <c r="U15" s="5">
        <f t="shared" si="4"/>
        <v>6.666666666666667</v>
      </c>
      <c r="V15" s="3" t="s">
        <v>27</v>
      </c>
    </row>
    <row r="16" spans="1:22" x14ac:dyDescent="0.25">
      <c r="A16">
        <v>15</v>
      </c>
      <c r="B16" s="2" t="s">
        <v>15</v>
      </c>
      <c r="C16" s="2" t="s">
        <v>37</v>
      </c>
      <c r="D16" s="5">
        <v>206.20370370370367</v>
      </c>
      <c r="E16" s="5">
        <v>20</v>
      </c>
      <c r="F16" s="5">
        <f t="shared" si="0"/>
        <v>361</v>
      </c>
      <c r="G16" s="5">
        <f t="shared" si="1"/>
        <v>57</v>
      </c>
      <c r="H16" s="5">
        <v>0.19</v>
      </c>
      <c r="I16" s="5">
        <f t="shared" si="2"/>
        <v>9.5</v>
      </c>
      <c r="J16" s="5">
        <f t="shared" si="3"/>
        <v>31.666666666666668</v>
      </c>
      <c r="K16" s="5">
        <v>7.6</v>
      </c>
      <c r="L16" s="5">
        <v>6</v>
      </c>
      <c r="M16" s="5">
        <v>98</v>
      </c>
      <c r="N16" s="5">
        <v>1.35</v>
      </c>
      <c r="O16" s="5">
        <v>4.5</v>
      </c>
      <c r="P16" s="5">
        <v>528</v>
      </c>
      <c r="Q16" s="8">
        <v>80</v>
      </c>
      <c r="R16" s="5">
        <v>80</v>
      </c>
      <c r="S16" s="5">
        <v>50</v>
      </c>
      <c r="T16" s="5">
        <v>1.9</v>
      </c>
      <c r="U16" s="5">
        <f t="shared" si="4"/>
        <v>6.333333333333333</v>
      </c>
      <c r="V16" s="2" t="s">
        <v>15</v>
      </c>
    </row>
    <row r="17" spans="1:22" x14ac:dyDescent="0.25">
      <c r="A17">
        <v>16</v>
      </c>
      <c r="B17" s="2" t="s">
        <v>15</v>
      </c>
      <c r="C17" s="2" t="s">
        <v>37</v>
      </c>
      <c r="D17" s="5">
        <v>220.25</v>
      </c>
      <c r="E17" s="5">
        <v>22</v>
      </c>
      <c r="F17" s="5">
        <f t="shared" si="0"/>
        <v>494</v>
      </c>
      <c r="G17" s="5">
        <f t="shared" si="1"/>
        <v>78</v>
      </c>
      <c r="H17" s="5">
        <v>0.26</v>
      </c>
      <c r="I17" s="5">
        <f t="shared" si="2"/>
        <v>13</v>
      </c>
      <c r="J17" s="5">
        <f t="shared" si="3"/>
        <v>43.333333333333336</v>
      </c>
      <c r="K17" s="5">
        <v>7.9</v>
      </c>
      <c r="L17" s="5">
        <v>6</v>
      </c>
      <c r="M17" s="5">
        <v>91</v>
      </c>
      <c r="N17" s="5">
        <v>0.5</v>
      </c>
      <c r="O17" s="5">
        <v>4.8</v>
      </c>
      <c r="P17" s="5">
        <v>375</v>
      </c>
      <c r="Q17" s="5">
        <v>50</v>
      </c>
      <c r="R17" s="5">
        <v>90</v>
      </c>
      <c r="S17" s="5">
        <v>50</v>
      </c>
      <c r="T17" s="5">
        <v>1.9</v>
      </c>
      <c r="U17" s="5">
        <f t="shared" si="4"/>
        <v>6.333333333333333</v>
      </c>
      <c r="V17" s="2" t="s">
        <v>15</v>
      </c>
    </row>
    <row r="18" spans="1:22" x14ac:dyDescent="0.25">
      <c r="A18">
        <v>17</v>
      </c>
      <c r="B18" s="2" t="s">
        <v>11</v>
      </c>
      <c r="C18" s="2" t="s">
        <v>45</v>
      </c>
      <c r="D18" s="5">
        <v>93.074845679012356</v>
      </c>
      <c r="E18" s="5">
        <v>9.4</v>
      </c>
      <c r="F18" s="5">
        <f t="shared" si="0"/>
        <v>1861.5</v>
      </c>
      <c r="G18" s="5">
        <f t="shared" si="1"/>
        <v>65.699999999999989</v>
      </c>
      <c r="H18" s="5">
        <v>0.219</v>
      </c>
      <c r="I18" s="5">
        <f t="shared" si="2"/>
        <v>4.1062499999999993</v>
      </c>
      <c r="J18" s="5">
        <f t="shared" si="3"/>
        <v>13.6875</v>
      </c>
      <c r="K18" s="5">
        <v>8.3000000000000007</v>
      </c>
      <c r="L18" s="5">
        <v>16</v>
      </c>
      <c r="M18" s="5">
        <v>0.3</v>
      </c>
      <c r="N18" s="5">
        <v>0.04</v>
      </c>
      <c r="O18" s="5" t="s">
        <v>52</v>
      </c>
      <c r="P18" s="5">
        <v>62.6</v>
      </c>
      <c r="Q18" s="5" t="s">
        <v>52</v>
      </c>
      <c r="R18" s="5" t="s">
        <v>52</v>
      </c>
      <c r="S18" s="5" t="s">
        <v>52</v>
      </c>
      <c r="T18" s="5">
        <v>8.5</v>
      </c>
      <c r="U18" s="5">
        <f t="shared" si="4"/>
        <v>28.333333333333336</v>
      </c>
      <c r="V18" s="2" t="s">
        <v>11</v>
      </c>
    </row>
    <row r="19" spans="1:22" x14ac:dyDescent="0.25">
      <c r="A19">
        <v>18</v>
      </c>
      <c r="B19" s="2" t="s">
        <v>11</v>
      </c>
      <c r="C19" s="2" t="s">
        <v>45</v>
      </c>
      <c r="D19" s="5">
        <v>185.33</v>
      </c>
      <c r="E19" s="5">
        <v>7</v>
      </c>
      <c r="F19" s="5">
        <f t="shared" si="0"/>
        <v>3230</v>
      </c>
      <c r="G19" s="5">
        <f t="shared" si="1"/>
        <v>113.99999999999999</v>
      </c>
      <c r="H19" s="5">
        <v>0.38</v>
      </c>
      <c r="I19" s="5">
        <f t="shared" si="2"/>
        <v>11.399999999999999</v>
      </c>
      <c r="J19" s="5">
        <f t="shared" si="3"/>
        <v>38</v>
      </c>
      <c r="K19" s="5">
        <v>8.3000000000000007</v>
      </c>
      <c r="L19" s="5">
        <v>10</v>
      </c>
      <c r="M19" s="5">
        <v>33</v>
      </c>
      <c r="N19" s="5">
        <v>3</v>
      </c>
      <c r="O19" s="5">
        <v>1</v>
      </c>
      <c r="P19" s="5">
        <v>526</v>
      </c>
      <c r="Q19" s="5" t="s">
        <v>52</v>
      </c>
      <c r="R19" s="5" t="s">
        <v>52</v>
      </c>
      <c r="S19" s="5" t="s">
        <v>52</v>
      </c>
      <c r="T19" s="5">
        <v>8.5</v>
      </c>
      <c r="U19" s="5">
        <f t="shared" si="4"/>
        <v>28.333333333333336</v>
      </c>
      <c r="V19" s="2" t="s">
        <v>11</v>
      </c>
    </row>
    <row r="20" spans="1:22" x14ac:dyDescent="0.25">
      <c r="A20">
        <v>19</v>
      </c>
      <c r="B20" s="2" t="s">
        <v>11</v>
      </c>
      <c r="C20" s="2" t="s">
        <v>45</v>
      </c>
      <c r="D20" s="5">
        <v>185.33</v>
      </c>
      <c r="E20" s="5">
        <v>7</v>
      </c>
      <c r="F20" s="5">
        <f t="shared" si="0"/>
        <v>2839</v>
      </c>
      <c r="G20" s="5">
        <f t="shared" si="1"/>
        <v>100.19999999999999</v>
      </c>
      <c r="H20" s="5">
        <v>0.33400000000000002</v>
      </c>
      <c r="I20" s="5">
        <f t="shared" si="2"/>
        <v>10.02</v>
      </c>
      <c r="J20" s="5">
        <f t="shared" si="3"/>
        <v>33.4</v>
      </c>
      <c r="K20" s="5">
        <v>9.6999999999999993</v>
      </c>
      <c r="L20" s="5">
        <v>10</v>
      </c>
      <c r="M20" s="5">
        <v>60</v>
      </c>
      <c r="N20" s="5">
        <v>4</v>
      </c>
      <c r="O20" s="5">
        <v>1</v>
      </c>
      <c r="P20" s="5">
        <v>949</v>
      </c>
      <c r="Q20" s="5" t="s">
        <v>52</v>
      </c>
      <c r="R20" s="5" t="s">
        <v>52</v>
      </c>
      <c r="S20" s="5" t="s">
        <v>52</v>
      </c>
      <c r="T20" s="5">
        <v>8.5</v>
      </c>
      <c r="U20" s="5">
        <f t="shared" si="4"/>
        <v>28.333333333333336</v>
      </c>
      <c r="V20" s="2" t="s">
        <v>11</v>
      </c>
    </row>
    <row r="21" spans="1:22" x14ac:dyDescent="0.25">
      <c r="A21">
        <v>20</v>
      </c>
      <c r="B21" s="2" t="s">
        <v>23</v>
      </c>
      <c r="C21" s="2" t="s">
        <v>36</v>
      </c>
      <c r="D21" s="5">
        <v>90.28</v>
      </c>
      <c r="E21" s="5">
        <v>18</v>
      </c>
      <c r="F21" s="5">
        <f t="shared" si="0"/>
        <v>143</v>
      </c>
      <c r="G21" s="5">
        <f t="shared" si="1"/>
        <v>65.999999999999986</v>
      </c>
      <c r="H21" s="5">
        <v>0.22</v>
      </c>
      <c r="I21" s="5">
        <f t="shared" si="2"/>
        <v>9.428571428571427</v>
      </c>
      <c r="J21" s="5">
        <f t="shared" si="3"/>
        <v>31.428571428571431</v>
      </c>
      <c r="K21" s="5">
        <v>8.3000000000000007</v>
      </c>
      <c r="L21" s="5">
        <v>7</v>
      </c>
      <c r="M21" s="5">
        <v>49.7</v>
      </c>
      <c r="N21" s="5" t="s">
        <v>52</v>
      </c>
      <c r="O21" s="5">
        <v>2.4</v>
      </c>
      <c r="P21" s="5" t="s">
        <v>52</v>
      </c>
      <c r="Q21" s="5" t="s">
        <v>52</v>
      </c>
      <c r="R21" s="5">
        <v>67.8</v>
      </c>
      <c r="S21" s="5">
        <v>55.6</v>
      </c>
      <c r="T21" s="5">
        <v>0.65</v>
      </c>
      <c r="U21" s="5">
        <f t="shared" si="4"/>
        <v>2.166666666666667</v>
      </c>
      <c r="V21" s="2" t="s">
        <v>23</v>
      </c>
    </row>
    <row r="22" spans="1:22" x14ac:dyDescent="0.25">
      <c r="A22">
        <v>21</v>
      </c>
      <c r="B22" s="2" t="s">
        <v>25</v>
      </c>
      <c r="C22" s="2" t="s">
        <v>44</v>
      </c>
      <c r="D22" s="5">
        <v>398</v>
      </c>
      <c r="E22" s="5">
        <v>15.8</v>
      </c>
      <c r="F22" s="5">
        <f t="shared" si="0"/>
        <v>169.2</v>
      </c>
      <c r="G22" s="5">
        <f t="shared" si="1"/>
        <v>108</v>
      </c>
      <c r="H22" s="5">
        <v>0.36</v>
      </c>
      <c r="I22" s="5">
        <f t="shared" si="2"/>
        <v>13.5</v>
      </c>
      <c r="J22" s="5">
        <f t="shared" si="3"/>
        <v>45</v>
      </c>
      <c r="K22" s="5" t="s">
        <v>52</v>
      </c>
      <c r="L22" s="5">
        <v>8</v>
      </c>
      <c r="M22" s="5">
        <v>30</v>
      </c>
      <c r="N22" s="5" t="s">
        <v>52</v>
      </c>
      <c r="O22" s="5" t="s">
        <v>52</v>
      </c>
      <c r="P22" s="5">
        <v>381</v>
      </c>
      <c r="Q22" s="5">
        <v>80</v>
      </c>
      <c r="R22" s="5">
        <v>95</v>
      </c>
      <c r="S22" s="5" t="s">
        <v>52</v>
      </c>
      <c r="T22" s="5">
        <v>0.47</v>
      </c>
      <c r="U22" s="5">
        <f t="shared" si="4"/>
        <v>1.5666666666666667</v>
      </c>
      <c r="V22" s="2" t="s">
        <v>25</v>
      </c>
    </row>
    <row r="23" spans="1:22" x14ac:dyDescent="0.25">
      <c r="A23">
        <v>22</v>
      </c>
      <c r="B23" s="2" t="s">
        <v>25</v>
      </c>
      <c r="C23" s="2" t="s">
        <v>44</v>
      </c>
      <c r="D23" s="5">
        <v>446</v>
      </c>
      <c r="E23" s="5">
        <v>22.5</v>
      </c>
      <c r="F23" s="5">
        <f t="shared" si="0"/>
        <v>178.6</v>
      </c>
      <c r="G23" s="5">
        <f t="shared" si="1"/>
        <v>114</v>
      </c>
      <c r="H23" s="5">
        <v>0.38</v>
      </c>
      <c r="I23" s="5">
        <f t="shared" si="2"/>
        <v>28.5</v>
      </c>
      <c r="J23" s="5">
        <f t="shared" si="3"/>
        <v>95</v>
      </c>
      <c r="K23" s="5" t="s">
        <v>52</v>
      </c>
      <c r="L23" s="5">
        <v>4</v>
      </c>
      <c r="M23" s="5">
        <v>33</v>
      </c>
      <c r="N23" s="5" t="s">
        <v>52</v>
      </c>
      <c r="O23" s="5" t="s">
        <v>52</v>
      </c>
      <c r="P23" s="5">
        <v>463</v>
      </c>
      <c r="Q23" s="5">
        <v>80</v>
      </c>
      <c r="R23" s="5">
        <v>95</v>
      </c>
      <c r="S23" s="5" t="s">
        <v>52</v>
      </c>
      <c r="T23" s="5">
        <v>0.47</v>
      </c>
      <c r="U23" s="5">
        <f t="shared" si="4"/>
        <v>1.5666666666666667</v>
      </c>
      <c r="V23" s="2" t="s">
        <v>25</v>
      </c>
    </row>
    <row r="24" spans="1:22" x14ac:dyDescent="0.25">
      <c r="A24">
        <v>23</v>
      </c>
      <c r="B24" s="2" t="s">
        <v>25</v>
      </c>
      <c r="C24" s="2" t="s">
        <v>44</v>
      </c>
      <c r="D24" s="5">
        <v>355</v>
      </c>
      <c r="E24" s="5">
        <v>23.7</v>
      </c>
      <c r="F24" s="5">
        <f t="shared" si="0"/>
        <v>216.2</v>
      </c>
      <c r="G24" s="5">
        <f t="shared" si="1"/>
        <v>138</v>
      </c>
      <c r="H24" s="5">
        <v>0.46</v>
      </c>
      <c r="I24" s="5">
        <f t="shared" si="2"/>
        <v>23</v>
      </c>
      <c r="J24" s="5">
        <f t="shared" si="3"/>
        <v>76.666666666666671</v>
      </c>
      <c r="K24" s="5" t="s">
        <v>52</v>
      </c>
      <c r="L24" s="5">
        <v>6</v>
      </c>
      <c r="M24" s="5">
        <v>36</v>
      </c>
      <c r="N24" s="5" t="s">
        <v>52</v>
      </c>
      <c r="O24" s="5" t="s">
        <v>52</v>
      </c>
      <c r="P24" s="5">
        <v>318</v>
      </c>
      <c r="Q24" s="5">
        <v>80</v>
      </c>
      <c r="R24" s="5">
        <v>99</v>
      </c>
      <c r="S24" s="5" t="s">
        <v>52</v>
      </c>
      <c r="T24" s="5">
        <v>0.47</v>
      </c>
      <c r="U24" s="5">
        <f t="shared" si="4"/>
        <v>1.5666666666666667</v>
      </c>
      <c r="V24" s="2" t="s">
        <v>25</v>
      </c>
    </row>
    <row r="25" spans="1:22" x14ac:dyDescent="0.25">
      <c r="A25">
        <v>24</v>
      </c>
      <c r="B25" s="2" t="s">
        <v>25</v>
      </c>
      <c r="C25" s="2" t="s">
        <v>44</v>
      </c>
      <c r="D25" s="5">
        <v>234</v>
      </c>
      <c r="E25" s="5">
        <v>13.1</v>
      </c>
      <c r="F25" s="5">
        <f t="shared" si="0"/>
        <v>141</v>
      </c>
      <c r="G25" s="5">
        <f t="shared" si="1"/>
        <v>90</v>
      </c>
      <c r="H25" s="5">
        <v>0.3</v>
      </c>
      <c r="I25" s="5">
        <f t="shared" si="2"/>
        <v>11.25</v>
      </c>
      <c r="J25" s="5">
        <f t="shared" si="3"/>
        <v>37.5</v>
      </c>
      <c r="K25" s="5" t="s">
        <v>52</v>
      </c>
      <c r="L25" s="5">
        <v>8</v>
      </c>
      <c r="M25" s="5">
        <v>26</v>
      </c>
      <c r="N25" s="5" t="s">
        <v>52</v>
      </c>
      <c r="O25" s="5" t="s">
        <v>52</v>
      </c>
      <c r="P25" s="5">
        <v>363</v>
      </c>
      <c r="Q25" s="5">
        <v>80</v>
      </c>
      <c r="R25" s="5">
        <v>99</v>
      </c>
      <c r="S25" s="5" t="s">
        <v>52</v>
      </c>
      <c r="T25" s="5">
        <v>0.47</v>
      </c>
      <c r="U25" s="5">
        <f t="shared" si="4"/>
        <v>1.5666666666666667</v>
      </c>
      <c r="V25" s="2" t="s">
        <v>25</v>
      </c>
    </row>
    <row r="26" spans="1:22" x14ac:dyDescent="0.25">
      <c r="A26">
        <v>25</v>
      </c>
      <c r="B26" s="2" t="s">
        <v>19</v>
      </c>
      <c r="C26" s="2" t="s">
        <v>61</v>
      </c>
      <c r="D26" s="5">
        <v>320</v>
      </c>
      <c r="E26" s="5">
        <v>25</v>
      </c>
      <c r="F26" s="5">
        <f t="shared" si="0"/>
        <v>588</v>
      </c>
      <c r="G26" s="5">
        <f t="shared" si="1"/>
        <v>147</v>
      </c>
      <c r="H26" s="5">
        <v>0.49</v>
      </c>
      <c r="I26" s="5">
        <f t="shared" si="2"/>
        <v>14.7</v>
      </c>
      <c r="J26" s="5">
        <f t="shared" si="3"/>
        <v>49</v>
      </c>
      <c r="K26" s="5">
        <v>8.1999999999999993</v>
      </c>
      <c r="L26" s="5">
        <v>10</v>
      </c>
      <c r="M26" s="5">
        <v>244</v>
      </c>
      <c r="N26" s="5">
        <v>0.2</v>
      </c>
      <c r="O26" s="5">
        <v>5.7</v>
      </c>
      <c r="P26" s="5">
        <v>112</v>
      </c>
      <c r="Q26" s="5" t="s">
        <v>52</v>
      </c>
      <c r="R26" s="5">
        <v>86</v>
      </c>
      <c r="S26" s="5">
        <v>71</v>
      </c>
      <c r="T26" s="5">
        <v>1.2</v>
      </c>
      <c r="U26" s="5">
        <f t="shared" si="4"/>
        <v>4</v>
      </c>
      <c r="V26" s="2" t="s">
        <v>19</v>
      </c>
    </row>
    <row r="27" spans="1:22" x14ac:dyDescent="0.25">
      <c r="A27">
        <v>26</v>
      </c>
      <c r="B27" s="3" t="s">
        <v>28</v>
      </c>
      <c r="C27" s="2" t="s">
        <v>61</v>
      </c>
      <c r="D27" s="5">
        <v>275</v>
      </c>
      <c r="E27" s="5">
        <v>21</v>
      </c>
      <c r="F27" s="5">
        <f t="shared" si="0"/>
        <v>276</v>
      </c>
      <c r="G27" s="5">
        <f t="shared" si="1"/>
        <v>69</v>
      </c>
      <c r="H27" s="5">
        <v>0.23</v>
      </c>
      <c r="I27" s="5">
        <f t="shared" si="2"/>
        <v>7.666666666666667</v>
      </c>
      <c r="J27" s="5">
        <f t="shared" si="3"/>
        <v>25.555555555555557</v>
      </c>
      <c r="K27" s="5">
        <v>8.1999999999999993</v>
      </c>
      <c r="L27" s="7">
        <v>9</v>
      </c>
      <c r="M27" s="7">
        <v>244</v>
      </c>
      <c r="N27" s="7">
        <v>0.2</v>
      </c>
      <c r="O27" s="7">
        <v>5.7</v>
      </c>
      <c r="P27" s="5">
        <f>(78+146)/2</f>
        <v>112</v>
      </c>
      <c r="Q27" s="5" t="s">
        <v>52</v>
      </c>
      <c r="R27" s="5">
        <v>86</v>
      </c>
      <c r="S27" s="5">
        <v>71</v>
      </c>
      <c r="T27" s="5">
        <v>1.2</v>
      </c>
      <c r="U27" s="5">
        <f t="shared" si="4"/>
        <v>4</v>
      </c>
      <c r="V27" s="3" t="s">
        <v>28</v>
      </c>
    </row>
    <row r="28" spans="1:22" x14ac:dyDescent="0.25">
      <c r="A28">
        <v>27</v>
      </c>
      <c r="B28" s="2" t="s">
        <v>16</v>
      </c>
      <c r="C28" s="2" t="s">
        <v>36</v>
      </c>
      <c r="D28" s="5">
        <v>227.54629629629628</v>
      </c>
      <c r="E28" s="5">
        <v>21</v>
      </c>
      <c r="F28" s="5">
        <f t="shared" si="0"/>
        <v>2984</v>
      </c>
      <c r="G28" s="5">
        <f t="shared" si="1"/>
        <v>111.89999999999999</v>
      </c>
      <c r="H28" s="5">
        <v>0.373</v>
      </c>
      <c r="I28" s="5">
        <f t="shared" si="2"/>
        <v>27.974999999999998</v>
      </c>
      <c r="J28" s="5">
        <f t="shared" si="3"/>
        <v>93.25</v>
      </c>
      <c r="K28" s="5">
        <v>7.1</v>
      </c>
      <c r="L28" s="5">
        <v>4</v>
      </c>
      <c r="M28" s="5">
        <v>39</v>
      </c>
      <c r="N28" s="5">
        <v>0</v>
      </c>
      <c r="O28" s="5">
        <v>5.4</v>
      </c>
      <c r="P28" s="5">
        <v>110.2</v>
      </c>
      <c r="Q28" s="5">
        <v>95</v>
      </c>
      <c r="R28" s="5" t="s">
        <v>52</v>
      </c>
      <c r="S28" s="5" t="s">
        <v>52</v>
      </c>
      <c r="T28" s="5">
        <v>8</v>
      </c>
      <c r="U28" s="5">
        <f t="shared" si="4"/>
        <v>26.666666666666668</v>
      </c>
      <c r="V28" s="2" t="s">
        <v>16</v>
      </c>
    </row>
    <row r="29" spans="1:22" x14ac:dyDescent="0.25">
      <c r="A29">
        <v>28</v>
      </c>
      <c r="B29" s="2" t="s">
        <v>16</v>
      </c>
      <c r="C29" s="2" t="s">
        <v>36</v>
      </c>
      <c r="D29" s="5">
        <v>227.54629629629628</v>
      </c>
      <c r="E29" s="5">
        <v>21</v>
      </c>
      <c r="F29" s="5">
        <f t="shared" si="0"/>
        <v>4768</v>
      </c>
      <c r="G29" s="5">
        <f t="shared" si="1"/>
        <v>178.79999999999998</v>
      </c>
      <c r="H29" s="5">
        <v>0.59599999999999997</v>
      </c>
      <c r="I29" s="5">
        <f t="shared" si="2"/>
        <v>22.349999999999998</v>
      </c>
      <c r="J29" s="5">
        <f t="shared" si="3"/>
        <v>74.5</v>
      </c>
      <c r="K29" s="5">
        <v>7.1</v>
      </c>
      <c r="L29" s="5">
        <v>8</v>
      </c>
      <c r="M29" s="5">
        <v>39</v>
      </c>
      <c r="N29" s="5">
        <v>0</v>
      </c>
      <c r="O29" s="5">
        <v>5.4</v>
      </c>
      <c r="P29" s="5">
        <v>110.2</v>
      </c>
      <c r="Q29" s="5">
        <v>95</v>
      </c>
      <c r="R29" s="5" t="s">
        <v>52</v>
      </c>
      <c r="S29" s="5" t="s">
        <v>52</v>
      </c>
      <c r="T29" s="5">
        <v>8</v>
      </c>
      <c r="U29" s="5">
        <f t="shared" si="4"/>
        <v>26.666666666666668</v>
      </c>
      <c r="V29" s="2" t="s">
        <v>16</v>
      </c>
    </row>
    <row r="30" spans="1:22" x14ac:dyDescent="0.25">
      <c r="A30">
        <v>29</v>
      </c>
      <c r="B30" s="2" t="s">
        <v>26</v>
      </c>
      <c r="C30" s="2" t="s">
        <v>44</v>
      </c>
      <c r="D30" s="5">
        <v>468</v>
      </c>
      <c r="E30" s="5">
        <v>23</v>
      </c>
      <c r="F30" s="5">
        <f t="shared" si="0"/>
        <v>365.6</v>
      </c>
      <c r="G30" s="5">
        <f t="shared" si="1"/>
        <v>137.1</v>
      </c>
      <c r="H30" s="5">
        <v>0.45700000000000002</v>
      </c>
      <c r="I30" s="5">
        <f t="shared" si="2"/>
        <v>50.777777777777771</v>
      </c>
      <c r="J30" s="5">
        <f t="shared" si="3"/>
        <v>169.25925925925924</v>
      </c>
      <c r="K30" s="5">
        <v>8</v>
      </c>
      <c r="L30" s="5">
        <v>2.7</v>
      </c>
      <c r="M30" s="5">
        <v>63</v>
      </c>
      <c r="N30" s="5">
        <v>1</v>
      </c>
      <c r="O30" s="5">
        <v>9</v>
      </c>
      <c r="P30" s="5">
        <v>575</v>
      </c>
      <c r="Q30" s="5">
        <f>ROUND((((P30-75)/P30)*100),1)</f>
        <v>87</v>
      </c>
      <c r="R30" s="5">
        <f>ROUND((((M30-1)/M30)*100),1)</f>
        <v>98.4</v>
      </c>
      <c r="S30" s="5">
        <f>ROUND((((O30-6)/O30)*100),1)</f>
        <v>33.299999999999997</v>
      </c>
      <c r="T30" s="5">
        <v>0.8</v>
      </c>
      <c r="U30" s="5">
        <f t="shared" si="4"/>
        <v>2.666666666666667</v>
      </c>
      <c r="V30" s="2" t="s">
        <v>26</v>
      </c>
    </row>
    <row r="31" spans="1:22" x14ac:dyDescent="0.25">
      <c r="A31">
        <v>30</v>
      </c>
      <c r="B31" s="2" t="s">
        <v>26</v>
      </c>
      <c r="C31" s="2" t="s">
        <v>44</v>
      </c>
      <c r="D31" s="5">
        <v>462</v>
      </c>
      <c r="E31" s="5">
        <v>22</v>
      </c>
      <c r="F31" s="5">
        <f t="shared" si="0"/>
        <v>336</v>
      </c>
      <c r="G31" s="5">
        <f t="shared" si="1"/>
        <v>125.99999999999999</v>
      </c>
      <c r="H31" s="5">
        <v>0.42</v>
      </c>
      <c r="I31" s="5">
        <f t="shared" si="2"/>
        <v>45</v>
      </c>
      <c r="J31" s="5">
        <f t="shared" si="3"/>
        <v>150</v>
      </c>
      <c r="K31" s="5">
        <v>8</v>
      </c>
      <c r="L31" s="5">
        <v>2.8</v>
      </c>
      <c r="M31" s="5">
        <v>50</v>
      </c>
      <c r="N31" s="5">
        <v>1</v>
      </c>
      <c r="O31" s="5">
        <v>11</v>
      </c>
      <c r="P31" s="5">
        <v>744</v>
      </c>
      <c r="Q31" s="5">
        <f>ROUND((((P31-75)/P31)*100),1)</f>
        <v>89.9</v>
      </c>
      <c r="R31" s="5">
        <f>ROUND((((M31-2)/M31)*100),1)</f>
        <v>96</v>
      </c>
      <c r="S31" s="5">
        <f>ROUND((((R31-5)/R31)*100),1)</f>
        <v>94.8</v>
      </c>
      <c r="T31" s="5">
        <v>0.8</v>
      </c>
      <c r="U31" s="5">
        <f t="shared" si="4"/>
        <v>2.666666666666667</v>
      </c>
      <c r="V31" s="2" t="s">
        <v>26</v>
      </c>
    </row>
    <row r="32" spans="1:22" x14ac:dyDescent="0.25">
      <c r="A32">
        <v>31</v>
      </c>
      <c r="B32" s="2" t="s">
        <v>26</v>
      </c>
      <c r="C32" s="2" t="s">
        <v>41</v>
      </c>
      <c r="D32" s="5">
        <v>306</v>
      </c>
      <c r="E32" s="5">
        <v>14</v>
      </c>
      <c r="F32" s="5">
        <f t="shared" si="0"/>
        <v>326.40000000000003</v>
      </c>
      <c r="G32" s="5">
        <f t="shared" si="1"/>
        <v>122.4</v>
      </c>
      <c r="H32" s="5">
        <v>0.40799999999999997</v>
      </c>
      <c r="I32" s="5">
        <f t="shared" si="2"/>
        <v>18.268656716417912</v>
      </c>
      <c r="J32" s="5">
        <f t="shared" si="3"/>
        <v>60.895522388059696</v>
      </c>
      <c r="K32" s="5">
        <v>8</v>
      </c>
      <c r="L32" s="5">
        <v>6.7</v>
      </c>
      <c r="M32" s="5">
        <v>74</v>
      </c>
      <c r="N32" s="5">
        <v>0</v>
      </c>
      <c r="O32" s="5">
        <v>10</v>
      </c>
      <c r="P32" s="5">
        <v>649</v>
      </c>
      <c r="Q32" s="5">
        <f>ROUND((((P32-106)/P32)*100),1)</f>
        <v>83.7</v>
      </c>
      <c r="R32" s="5">
        <f>ROUND((((M32-6)/M32)*100),1)</f>
        <v>91.9</v>
      </c>
      <c r="S32" s="5">
        <f>ROUND((((R32-4)/R32)*100),1)</f>
        <v>95.6</v>
      </c>
      <c r="T32" s="5">
        <v>0.8</v>
      </c>
      <c r="U32" s="5">
        <f t="shared" si="4"/>
        <v>2.666666666666667</v>
      </c>
      <c r="V32" s="2" t="s">
        <v>26</v>
      </c>
    </row>
    <row r="33" spans="1:22" x14ac:dyDescent="0.25">
      <c r="A33">
        <v>32</v>
      </c>
      <c r="B33" s="2" t="s">
        <v>26</v>
      </c>
      <c r="C33" s="2" t="s">
        <v>41</v>
      </c>
      <c r="D33" s="5">
        <v>300</v>
      </c>
      <c r="E33" s="5">
        <v>13</v>
      </c>
      <c r="F33" s="5">
        <f t="shared" si="0"/>
        <v>284.8</v>
      </c>
      <c r="G33" s="5">
        <f t="shared" si="1"/>
        <v>106.8</v>
      </c>
      <c r="H33" s="5">
        <v>0.35599999999999998</v>
      </c>
      <c r="I33" s="5">
        <f t="shared" si="2"/>
        <v>17.8</v>
      </c>
      <c r="J33" s="5">
        <f t="shared" si="3"/>
        <v>59.333333333333329</v>
      </c>
      <c r="K33" s="5">
        <v>8</v>
      </c>
      <c r="L33" s="5">
        <v>6</v>
      </c>
      <c r="M33" s="5">
        <v>66</v>
      </c>
      <c r="N33" s="5">
        <v>0</v>
      </c>
      <c r="O33" s="5">
        <v>9</v>
      </c>
      <c r="P33" s="5">
        <v>432</v>
      </c>
      <c r="Q33" s="5">
        <f>ROUND((((P33-124)/P33)*100),1)</f>
        <v>71.3</v>
      </c>
      <c r="R33" s="5">
        <f>ROUND((((M33-2)/M33)*100),1)</f>
        <v>97</v>
      </c>
      <c r="S33" s="5">
        <f>ROUND((((R33-4)/R33)*100),1)</f>
        <v>95.9</v>
      </c>
      <c r="T33" s="5">
        <v>0.8</v>
      </c>
      <c r="U33" s="5">
        <f t="shared" si="4"/>
        <v>2.666666666666667</v>
      </c>
      <c r="V33" s="2" t="s">
        <v>26</v>
      </c>
    </row>
    <row r="34" spans="1:22" x14ac:dyDescent="0.25">
      <c r="A34">
        <v>33</v>
      </c>
      <c r="B34" s="2" t="s">
        <v>18</v>
      </c>
      <c r="C34" s="2" t="s">
        <v>36</v>
      </c>
      <c r="D34" s="5">
        <v>94.13</v>
      </c>
      <c r="E34" s="5">
        <v>22</v>
      </c>
      <c r="F34" s="5">
        <f t="shared" ref="F34:F65" si="5">H34*1000*T34</f>
        <v>4400</v>
      </c>
      <c r="G34" s="5">
        <f t="shared" ref="G34:G65" si="6">F34/U34</f>
        <v>59.999999999999993</v>
      </c>
      <c r="H34" s="5">
        <v>0.2</v>
      </c>
      <c r="I34" s="5">
        <f t="shared" si="2"/>
        <v>9.9999999999999982</v>
      </c>
      <c r="J34" s="5">
        <f t="shared" si="3"/>
        <v>33.333333333333336</v>
      </c>
      <c r="K34" s="5">
        <f>(7.3+9)/2</f>
        <v>8.15</v>
      </c>
      <c r="L34" s="5">
        <v>6</v>
      </c>
      <c r="M34" s="5">
        <v>17.3</v>
      </c>
      <c r="N34" s="5" t="s">
        <v>52</v>
      </c>
      <c r="O34" s="5">
        <v>3.9</v>
      </c>
      <c r="P34" s="5">
        <v>277</v>
      </c>
      <c r="Q34" s="5">
        <f>ROUND((((P34-10)/P34)*100),1)</f>
        <v>96.4</v>
      </c>
      <c r="R34" s="5">
        <f>ROUND((((M34-5.3)/M34)*100),1)</f>
        <v>69.400000000000006</v>
      </c>
      <c r="S34" s="5">
        <f>ROUND((((O34-0.4)/O34)*100),1)</f>
        <v>89.7</v>
      </c>
      <c r="T34" s="5">
        <v>22</v>
      </c>
      <c r="U34" s="5">
        <f t="shared" ref="U34:U62" si="7">T34/0.3</f>
        <v>73.333333333333343</v>
      </c>
      <c r="V34" s="2" t="s">
        <v>18</v>
      </c>
    </row>
    <row r="35" spans="1:22" s="4" customFormat="1" x14ac:dyDescent="0.25">
      <c r="A35">
        <v>34</v>
      </c>
      <c r="B35" s="2" t="s">
        <v>34</v>
      </c>
      <c r="C35" s="2" t="s">
        <v>39</v>
      </c>
      <c r="D35" s="5">
        <v>267.05761316872429</v>
      </c>
      <c r="E35" s="5">
        <v>25.1</v>
      </c>
      <c r="F35" s="5">
        <f t="shared" si="5"/>
        <v>316.5</v>
      </c>
      <c r="G35" s="5">
        <f t="shared" si="6"/>
        <v>63.3</v>
      </c>
      <c r="H35" s="5">
        <v>0.21099999999999999</v>
      </c>
      <c r="I35" s="5">
        <f t="shared" si="2"/>
        <v>7.9124999999999996</v>
      </c>
      <c r="J35" s="5">
        <f t="shared" si="3"/>
        <v>26.375</v>
      </c>
      <c r="K35" s="5">
        <v>8.6999999999999993</v>
      </c>
      <c r="L35" s="5">
        <v>8</v>
      </c>
      <c r="M35" s="5">
        <v>56.8</v>
      </c>
      <c r="N35" s="5">
        <v>0.9</v>
      </c>
      <c r="O35" s="5">
        <v>5.5</v>
      </c>
      <c r="P35" s="5">
        <v>97.149999999999991</v>
      </c>
      <c r="Q35" s="5" t="s">
        <v>52</v>
      </c>
      <c r="R35" s="5">
        <f>ROUND(((M35-5.9)/M35)*100,1)</f>
        <v>89.6</v>
      </c>
      <c r="S35" s="5">
        <f>ROUND(((O35-3.2)/O35)*100,1)</f>
        <v>41.8</v>
      </c>
      <c r="T35" s="5">
        <v>1.5</v>
      </c>
      <c r="U35" s="5">
        <f t="shared" si="7"/>
        <v>5</v>
      </c>
      <c r="V35" s="2" t="s">
        <v>34</v>
      </c>
    </row>
    <row r="36" spans="1:22" s="4" customFormat="1" x14ac:dyDescent="0.25">
      <c r="A36">
        <v>35</v>
      </c>
      <c r="B36" s="2" t="s">
        <v>34</v>
      </c>
      <c r="C36" s="2" t="s">
        <v>39</v>
      </c>
      <c r="D36" s="5">
        <v>187.39189051689058</v>
      </c>
      <c r="E36" s="5">
        <v>21.1</v>
      </c>
      <c r="F36" s="5">
        <f t="shared" si="5"/>
        <v>220.5</v>
      </c>
      <c r="G36" s="5">
        <f t="shared" si="6"/>
        <v>44.1</v>
      </c>
      <c r="H36" s="5">
        <v>0.14699999999999999</v>
      </c>
      <c r="I36" s="5">
        <f t="shared" si="2"/>
        <v>5.5125000000000002</v>
      </c>
      <c r="J36" s="5">
        <f t="shared" si="3"/>
        <v>18.375</v>
      </c>
      <c r="K36" s="5">
        <v>7.7</v>
      </c>
      <c r="L36" s="5">
        <v>8</v>
      </c>
      <c r="M36" s="5">
        <v>35.299999999999997</v>
      </c>
      <c r="N36" s="5">
        <v>1.1000000000000001</v>
      </c>
      <c r="O36" s="5">
        <v>5</v>
      </c>
      <c r="P36" s="5">
        <v>114.55</v>
      </c>
      <c r="Q36" s="5" t="s">
        <v>52</v>
      </c>
      <c r="R36" s="5">
        <f>ROUND(((M36-10.4)/M36)*100,1)</f>
        <v>70.5</v>
      </c>
      <c r="S36" s="5">
        <f>ROUND(((O36-3)/O36)*100,1)</f>
        <v>40</v>
      </c>
      <c r="T36" s="5">
        <v>1.5</v>
      </c>
      <c r="U36" s="5">
        <f t="shared" si="7"/>
        <v>5</v>
      </c>
      <c r="V36" s="2" t="s">
        <v>34</v>
      </c>
    </row>
    <row r="37" spans="1:22" s="4" customFormat="1" x14ac:dyDescent="0.25">
      <c r="A37">
        <v>36</v>
      </c>
      <c r="B37" s="2" t="s">
        <v>13</v>
      </c>
      <c r="C37" s="2" t="s">
        <v>39</v>
      </c>
      <c r="D37" s="5">
        <v>85.036735104669887</v>
      </c>
      <c r="E37" s="5">
        <v>8.9</v>
      </c>
      <c r="F37" s="5">
        <f t="shared" si="5"/>
        <v>196.5</v>
      </c>
      <c r="G37" s="5">
        <f t="shared" si="6"/>
        <v>39.299999999999997</v>
      </c>
      <c r="H37" s="5">
        <v>0.13100000000000001</v>
      </c>
      <c r="I37" s="5">
        <f t="shared" si="2"/>
        <v>4.9124999999999996</v>
      </c>
      <c r="J37" s="5">
        <f t="shared" si="3"/>
        <v>16.375</v>
      </c>
      <c r="K37" s="5">
        <v>7.5</v>
      </c>
      <c r="L37" s="5">
        <v>8</v>
      </c>
      <c r="M37" s="5">
        <v>38.200000000000003</v>
      </c>
      <c r="N37" s="5">
        <v>0.9</v>
      </c>
      <c r="O37" s="5">
        <v>6.6</v>
      </c>
      <c r="P37" s="5">
        <v>101.5</v>
      </c>
      <c r="Q37" s="5" t="s">
        <v>52</v>
      </c>
      <c r="R37" s="5">
        <f>ROUND(((M37-18.8)/M37)*100,1)</f>
        <v>50.8</v>
      </c>
      <c r="S37" s="5">
        <f>ROUND(((O37-4.3)/O37)*100,1)</f>
        <v>34.799999999999997</v>
      </c>
      <c r="T37" s="5">
        <v>1.5</v>
      </c>
      <c r="U37" s="5">
        <f t="shared" si="7"/>
        <v>5</v>
      </c>
      <c r="V37" s="2" t="s">
        <v>13</v>
      </c>
    </row>
    <row r="38" spans="1:22" s="4" customFormat="1" x14ac:dyDescent="0.25">
      <c r="A38">
        <v>37</v>
      </c>
      <c r="B38" s="2" t="s">
        <v>13</v>
      </c>
      <c r="C38" s="2" t="s">
        <v>39</v>
      </c>
      <c r="D38" s="5">
        <v>85.036735104669887</v>
      </c>
      <c r="E38" s="5">
        <v>11.1</v>
      </c>
      <c r="F38" s="5">
        <f t="shared" si="5"/>
        <v>11160</v>
      </c>
      <c r="G38" s="5">
        <f t="shared" si="6"/>
        <v>37.200000000000003</v>
      </c>
      <c r="H38" s="5">
        <v>0.124</v>
      </c>
      <c r="I38" s="5">
        <f t="shared" si="2"/>
        <v>4.6500000000000004</v>
      </c>
      <c r="J38" s="5">
        <f t="shared" si="3"/>
        <v>15.5</v>
      </c>
      <c r="K38" s="5">
        <v>7.6</v>
      </c>
      <c r="L38" s="5">
        <v>8</v>
      </c>
      <c r="M38" s="5">
        <v>38.200000000000003</v>
      </c>
      <c r="N38" s="5">
        <v>0.9</v>
      </c>
      <c r="O38" s="5">
        <v>6.6</v>
      </c>
      <c r="P38" s="5">
        <v>101.5</v>
      </c>
      <c r="Q38" s="5" t="s">
        <v>52</v>
      </c>
      <c r="R38" s="5">
        <f>ROUND(((M38-20.1)/M38)*100,1)</f>
        <v>47.4</v>
      </c>
      <c r="S38" s="5">
        <f>ROUND(((O38-3.5)/O38)*100,1)</f>
        <v>47</v>
      </c>
      <c r="T38" s="5">
        <v>90</v>
      </c>
      <c r="U38" s="5">
        <f t="shared" si="7"/>
        <v>300</v>
      </c>
      <c r="V38" s="2" t="s">
        <v>13</v>
      </c>
    </row>
    <row r="39" spans="1:22" s="4" customFormat="1" x14ac:dyDescent="0.25">
      <c r="A39">
        <v>38</v>
      </c>
      <c r="B39" s="2" t="s">
        <v>13</v>
      </c>
      <c r="C39" s="2" t="s">
        <v>39</v>
      </c>
      <c r="D39" s="5">
        <v>187.39189051689058</v>
      </c>
      <c r="E39" s="5">
        <v>19.3</v>
      </c>
      <c r="F39" s="5">
        <f t="shared" si="5"/>
        <v>12960</v>
      </c>
      <c r="G39" s="5">
        <f t="shared" si="6"/>
        <v>43.2</v>
      </c>
      <c r="H39" s="5">
        <v>0.14399999999999999</v>
      </c>
      <c r="I39" s="5">
        <f t="shared" si="2"/>
        <v>5.4</v>
      </c>
      <c r="J39" s="5">
        <f t="shared" si="3"/>
        <v>18</v>
      </c>
      <c r="K39" s="5">
        <v>7.9</v>
      </c>
      <c r="L39" s="5">
        <v>8</v>
      </c>
      <c r="M39" s="5">
        <v>35.299999999999997</v>
      </c>
      <c r="N39" s="5">
        <v>1.1000000000000001</v>
      </c>
      <c r="O39" s="5">
        <v>5</v>
      </c>
      <c r="P39" s="5">
        <v>114.55</v>
      </c>
      <c r="Q39" s="5" t="s">
        <v>52</v>
      </c>
      <c r="R39" s="5">
        <f>ROUND(((M39-13.1)/M39)*100,1)</f>
        <v>62.9</v>
      </c>
      <c r="S39" s="5">
        <f>ROUND(((O39-3)/O39)*100,1)</f>
        <v>40</v>
      </c>
      <c r="T39" s="5">
        <v>90</v>
      </c>
      <c r="U39" s="5">
        <f t="shared" si="7"/>
        <v>300</v>
      </c>
      <c r="V39" s="2" t="s">
        <v>13</v>
      </c>
    </row>
    <row r="40" spans="1:22" s="4" customFormat="1" x14ac:dyDescent="0.25">
      <c r="A40">
        <v>39</v>
      </c>
      <c r="B40" s="2" t="s">
        <v>13</v>
      </c>
      <c r="C40" s="2" t="s">
        <v>39</v>
      </c>
      <c r="D40" s="5">
        <v>267.05761316872429</v>
      </c>
      <c r="E40" s="5">
        <v>22.9</v>
      </c>
      <c r="F40" s="5">
        <f t="shared" si="5"/>
        <v>21330</v>
      </c>
      <c r="G40" s="5">
        <f t="shared" si="6"/>
        <v>71.099999999999994</v>
      </c>
      <c r="H40" s="5">
        <v>0.23699999999999999</v>
      </c>
      <c r="I40" s="5">
        <f t="shared" si="2"/>
        <v>8.8874999999999993</v>
      </c>
      <c r="J40" s="5">
        <f t="shared" si="3"/>
        <v>29.625</v>
      </c>
      <c r="K40" s="5">
        <v>8.6999999999999993</v>
      </c>
      <c r="L40" s="5">
        <v>8</v>
      </c>
      <c r="M40" s="5">
        <v>56.8</v>
      </c>
      <c r="N40" s="5">
        <v>0.9</v>
      </c>
      <c r="O40" s="5">
        <v>5.5</v>
      </c>
      <c r="P40" s="5">
        <v>97.149999999999991</v>
      </c>
      <c r="Q40" s="5" t="s">
        <v>52</v>
      </c>
      <c r="R40" s="5">
        <f>ROUND(((M40-4.7)/M40)*100,1)</f>
        <v>91.7</v>
      </c>
      <c r="S40" s="5">
        <f>ROUND(((O40-3.3)/O40)*100,1)</f>
        <v>40</v>
      </c>
      <c r="T40" s="5">
        <v>90</v>
      </c>
      <c r="U40" s="5">
        <f t="shared" si="7"/>
        <v>300</v>
      </c>
      <c r="V40" s="2" t="s">
        <v>13</v>
      </c>
    </row>
    <row r="41" spans="1:22" s="4" customFormat="1" x14ac:dyDescent="0.25">
      <c r="A41">
        <v>40</v>
      </c>
      <c r="B41" s="2" t="s">
        <v>13</v>
      </c>
      <c r="C41" s="2" t="s">
        <v>39</v>
      </c>
      <c r="D41" s="5">
        <v>85.036735104669887</v>
      </c>
      <c r="E41" s="5">
        <v>11</v>
      </c>
      <c r="F41" s="5">
        <f t="shared" si="5"/>
        <v>310300</v>
      </c>
      <c r="G41" s="5">
        <f t="shared" si="6"/>
        <v>32.099999999999994</v>
      </c>
      <c r="H41" s="5">
        <v>0.107</v>
      </c>
      <c r="I41" s="5">
        <f t="shared" si="2"/>
        <v>4.0124999999999993</v>
      </c>
      <c r="J41" s="5">
        <f t="shared" si="3"/>
        <v>13.375</v>
      </c>
      <c r="K41" s="5">
        <v>7.3</v>
      </c>
      <c r="L41" s="5">
        <v>8</v>
      </c>
      <c r="M41" s="5">
        <v>38.200000000000003</v>
      </c>
      <c r="N41" s="5">
        <v>0.9</v>
      </c>
      <c r="O41" s="5">
        <v>6.6</v>
      </c>
      <c r="P41" s="5">
        <v>101.5</v>
      </c>
      <c r="Q41" s="5" t="s">
        <v>52</v>
      </c>
      <c r="R41" s="5">
        <f>ROUND(((M41-25.2)/M41)*100,1)</f>
        <v>34</v>
      </c>
      <c r="S41" s="5">
        <f>ROUND(((O41-4.4)/O41)*100,1)</f>
        <v>33.299999999999997</v>
      </c>
      <c r="T41" s="5">
        <v>2900</v>
      </c>
      <c r="U41" s="5">
        <f t="shared" si="7"/>
        <v>9666.6666666666679</v>
      </c>
      <c r="V41" s="2" t="s">
        <v>13</v>
      </c>
    </row>
    <row r="42" spans="1:22" s="4" customFormat="1" x14ac:dyDescent="0.25">
      <c r="A42">
        <v>41</v>
      </c>
      <c r="B42" s="2" t="s">
        <v>13</v>
      </c>
      <c r="C42" s="2" t="s">
        <v>39</v>
      </c>
      <c r="D42" s="5">
        <v>187.39189051689058</v>
      </c>
      <c r="E42" s="5">
        <v>19.3</v>
      </c>
      <c r="F42" s="5">
        <f t="shared" si="5"/>
        <v>345100</v>
      </c>
      <c r="G42" s="5">
        <f t="shared" si="6"/>
        <v>35.699999999999996</v>
      </c>
      <c r="H42" s="5">
        <v>0.11899999999999999</v>
      </c>
      <c r="I42" s="5">
        <f t="shared" si="2"/>
        <v>4.4624999999999995</v>
      </c>
      <c r="J42" s="5">
        <f t="shared" si="3"/>
        <v>14.875</v>
      </c>
      <c r="K42" s="5">
        <v>7.9</v>
      </c>
      <c r="L42" s="5">
        <v>8</v>
      </c>
      <c r="M42" s="5">
        <v>35.299999999999997</v>
      </c>
      <c r="N42" s="5">
        <v>1.1000000000000001</v>
      </c>
      <c r="O42" s="5">
        <v>5</v>
      </c>
      <c r="P42" s="5">
        <v>114.55</v>
      </c>
      <c r="Q42" s="5" t="s">
        <v>52</v>
      </c>
      <c r="R42" s="5">
        <f>ROUND(((M42-19.8)/M42)*100,1)</f>
        <v>43.9</v>
      </c>
      <c r="S42" s="5">
        <f>ROUND(((O42-4.2)/O42)*100,1)</f>
        <v>16</v>
      </c>
      <c r="T42" s="5">
        <v>2900</v>
      </c>
      <c r="U42" s="5">
        <f t="shared" si="7"/>
        <v>9666.6666666666679</v>
      </c>
      <c r="V42" s="2" t="s">
        <v>13</v>
      </c>
    </row>
    <row r="43" spans="1:22" s="4" customFormat="1" x14ac:dyDescent="0.25">
      <c r="A43">
        <v>42</v>
      </c>
      <c r="B43" s="2" t="s">
        <v>13</v>
      </c>
      <c r="C43" s="2" t="s">
        <v>39</v>
      </c>
      <c r="D43" s="5">
        <v>267.057613168724</v>
      </c>
      <c r="E43" s="5">
        <v>23</v>
      </c>
      <c r="F43" s="5">
        <f t="shared" si="5"/>
        <v>487200</v>
      </c>
      <c r="G43" s="5">
        <f t="shared" si="6"/>
        <v>50.399999999999991</v>
      </c>
      <c r="H43" s="5">
        <v>0.16800000000000001</v>
      </c>
      <c r="I43" s="5">
        <f t="shared" si="2"/>
        <v>6.2999999999999989</v>
      </c>
      <c r="J43" s="5">
        <f t="shared" si="3"/>
        <v>21</v>
      </c>
      <c r="K43" s="5">
        <v>8.1</v>
      </c>
      <c r="L43" s="5">
        <v>8</v>
      </c>
      <c r="M43" s="5">
        <v>56.8</v>
      </c>
      <c r="N43" s="5">
        <v>0.9</v>
      </c>
      <c r="O43" s="5">
        <v>5.5</v>
      </c>
      <c r="P43" s="5">
        <v>97.149999999999991</v>
      </c>
      <c r="Q43" s="5" t="s">
        <v>52</v>
      </c>
      <c r="R43" s="5">
        <f>ROUND(((M43-16.9)/M43)*100,1)</f>
        <v>70.2</v>
      </c>
      <c r="S43" s="5">
        <f>ROUND(((O43-3.1)/O43)*100,1)</f>
        <v>43.6</v>
      </c>
      <c r="T43" s="5">
        <v>2900</v>
      </c>
      <c r="U43" s="5">
        <f t="shared" si="7"/>
        <v>9666.6666666666679</v>
      </c>
      <c r="V43" s="2" t="s">
        <v>13</v>
      </c>
    </row>
    <row r="44" spans="1:22" x14ac:dyDescent="0.25">
      <c r="A44">
        <v>43</v>
      </c>
      <c r="B44" s="2" t="s">
        <v>14</v>
      </c>
      <c r="C44" s="2" t="s">
        <v>39</v>
      </c>
      <c r="D44" s="5">
        <v>155.09</v>
      </c>
      <c r="E44" s="5">
        <v>20.7</v>
      </c>
      <c r="F44" s="5">
        <f t="shared" si="5"/>
        <v>597400</v>
      </c>
      <c r="G44" s="5">
        <f t="shared" si="6"/>
        <v>61.79999999999999</v>
      </c>
      <c r="H44" s="5">
        <v>0.20599999999999999</v>
      </c>
      <c r="I44" s="5">
        <f t="shared" si="2"/>
        <v>7.7249999999999988</v>
      </c>
      <c r="J44" s="5">
        <f t="shared" si="3"/>
        <v>25.75</v>
      </c>
      <c r="K44" s="5">
        <v>8.1</v>
      </c>
      <c r="L44" s="5">
        <v>8</v>
      </c>
      <c r="M44" s="5">
        <v>37.299999999999997</v>
      </c>
      <c r="N44" s="5">
        <v>0.7</v>
      </c>
      <c r="O44" s="5">
        <v>5</v>
      </c>
      <c r="P44" s="5">
        <v>107.59</v>
      </c>
      <c r="Q44" s="5" t="s">
        <v>52</v>
      </c>
      <c r="R44" s="5">
        <f>ROUND(((M44-13.7)/M44)*100,1)</f>
        <v>63.3</v>
      </c>
      <c r="S44" s="5">
        <f>ROUND(((O44-1.2)/O44)*100,1)</f>
        <v>76</v>
      </c>
      <c r="T44" s="6">
        <v>2900</v>
      </c>
      <c r="U44" s="5">
        <f t="shared" si="7"/>
        <v>9666.6666666666679</v>
      </c>
      <c r="V44" s="2" t="s">
        <v>14</v>
      </c>
    </row>
    <row r="45" spans="1:22" x14ac:dyDescent="0.25">
      <c r="A45">
        <v>44</v>
      </c>
      <c r="B45" s="2" t="s">
        <v>14</v>
      </c>
      <c r="C45" s="2" t="s">
        <v>39</v>
      </c>
      <c r="D45" s="5">
        <v>155.09</v>
      </c>
      <c r="E45" s="5">
        <v>20.7</v>
      </c>
      <c r="F45" s="5">
        <f t="shared" si="5"/>
        <v>649600</v>
      </c>
      <c r="G45" s="5">
        <f t="shared" si="6"/>
        <v>67.199999999999989</v>
      </c>
      <c r="H45" s="5">
        <v>0.224</v>
      </c>
      <c r="I45" s="5">
        <f t="shared" si="2"/>
        <v>8.3999999999999986</v>
      </c>
      <c r="J45" s="5">
        <f t="shared" si="3"/>
        <v>28</v>
      </c>
      <c r="K45" s="5">
        <v>9.3000000000000007</v>
      </c>
      <c r="L45" s="5">
        <v>8</v>
      </c>
      <c r="M45" s="5">
        <v>37.299999999999997</v>
      </c>
      <c r="N45" s="5">
        <v>0.7</v>
      </c>
      <c r="O45" s="5">
        <v>5</v>
      </c>
      <c r="P45" s="5">
        <v>107.59</v>
      </c>
      <c r="Q45" s="5" t="s">
        <v>52</v>
      </c>
      <c r="R45" s="5">
        <f>ROUND(((M45-14)/M45)*100,1)</f>
        <v>62.5</v>
      </c>
      <c r="S45" s="5">
        <f>ROUND(((O45-2.7)/O45)*100,1)</f>
        <v>46</v>
      </c>
      <c r="T45" s="5">
        <v>2900</v>
      </c>
      <c r="U45" s="5">
        <f t="shared" si="7"/>
        <v>9666.6666666666679</v>
      </c>
      <c r="V45" s="2" t="s">
        <v>14</v>
      </c>
    </row>
    <row r="46" spans="1:22" x14ac:dyDescent="0.25">
      <c r="A46">
        <v>45</v>
      </c>
      <c r="B46" s="2" t="s">
        <v>14</v>
      </c>
      <c r="C46" s="2" t="s">
        <v>39</v>
      </c>
      <c r="D46" s="5">
        <v>152.78</v>
      </c>
      <c r="E46" s="5">
        <v>21.2</v>
      </c>
      <c r="F46" s="5">
        <f t="shared" si="5"/>
        <v>316.5</v>
      </c>
      <c r="G46" s="5">
        <f t="shared" si="6"/>
        <v>63.3</v>
      </c>
      <c r="H46" s="5">
        <v>0.21099999999999999</v>
      </c>
      <c r="I46" s="5">
        <f t="shared" si="2"/>
        <v>15.824999999999999</v>
      </c>
      <c r="J46" s="5">
        <f t="shared" si="3"/>
        <v>52.75</v>
      </c>
      <c r="K46" s="5">
        <v>9.3000000000000007</v>
      </c>
      <c r="L46" s="5">
        <v>4</v>
      </c>
      <c r="M46" s="5">
        <v>40.6</v>
      </c>
      <c r="N46" s="5">
        <v>1.1000000000000001</v>
      </c>
      <c r="O46" s="5">
        <v>5.6</v>
      </c>
      <c r="P46" s="5">
        <v>94.394999999999982</v>
      </c>
      <c r="Q46" s="5" t="s">
        <v>52</v>
      </c>
      <c r="R46" s="5">
        <f>ROUND(((M46-24.6)/M46)*100,1)</f>
        <v>39.4</v>
      </c>
      <c r="S46" s="5">
        <f>ROUND(((O46-2.7)/O46)*100,1)</f>
        <v>51.8</v>
      </c>
      <c r="T46" s="5">
        <v>1.5</v>
      </c>
      <c r="U46" s="5">
        <f t="shared" si="7"/>
        <v>5</v>
      </c>
      <c r="V46" s="2" t="s">
        <v>14</v>
      </c>
    </row>
    <row r="47" spans="1:22" x14ac:dyDescent="0.25">
      <c r="A47">
        <v>46</v>
      </c>
      <c r="B47" s="2" t="s">
        <v>14</v>
      </c>
      <c r="C47" s="2" t="s">
        <v>39</v>
      </c>
      <c r="D47" s="5">
        <v>152.785</v>
      </c>
      <c r="E47" s="5">
        <v>21.2</v>
      </c>
      <c r="F47" s="5">
        <f t="shared" si="5"/>
        <v>487200</v>
      </c>
      <c r="G47" s="5">
        <f t="shared" si="6"/>
        <v>50.399999999999991</v>
      </c>
      <c r="H47" s="5">
        <v>0.16800000000000001</v>
      </c>
      <c r="I47" s="5">
        <f t="shared" si="2"/>
        <v>12.599999999999998</v>
      </c>
      <c r="J47" s="5">
        <f t="shared" si="3"/>
        <v>42</v>
      </c>
      <c r="K47" s="5">
        <v>8.9</v>
      </c>
      <c r="L47" s="5">
        <v>4</v>
      </c>
      <c r="M47" s="5">
        <v>23.6</v>
      </c>
      <c r="N47" s="5">
        <v>0.9</v>
      </c>
      <c r="O47" s="5">
        <v>3.2</v>
      </c>
      <c r="P47" s="5">
        <v>73.66</v>
      </c>
      <c r="Q47" s="5" t="s">
        <v>52</v>
      </c>
      <c r="R47" s="5">
        <f>ROUND(((M47-8.3)/M47)*100,1)</f>
        <v>64.8</v>
      </c>
      <c r="S47" s="5">
        <f>ROUND(((O47-2.2)/O47)*100,1)</f>
        <v>31.3</v>
      </c>
      <c r="T47" s="5">
        <v>2900</v>
      </c>
      <c r="U47" s="5">
        <f t="shared" si="7"/>
        <v>9666.6666666666679</v>
      </c>
      <c r="V47" s="2" t="s">
        <v>14</v>
      </c>
    </row>
    <row r="48" spans="1:22" x14ac:dyDescent="0.25">
      <c r="A48">
        <v>47</v>
      </c>
      <c r="B48" s="2" t="s">
        <v>53</v>
      </c>
      <c r="C48" s="2" t="s">
        <v>54</v>
      </c>
      <c r="D48" s="5" t="s">
        <v>52</v>
      </c>
      <c r="E48" s="5">
        <v>19.2</v>
      </c>
      <c r="F48" s="5">
        <f t="shared" si="5"/>
        <v>1472</v>
      </c>
      <c r="G48" s="5">
        <f t="shared" si="6"/>
        <v>55.199999999999996</v>
      </c>
      <c r="H48" s="5">
        <v>0.184</v>
      </c>
      <c r="I48" s="5">
        <v>17.399999999999999</v>
      </c>
      <c r="J48" s="5">
        <f t="shared" si="3"/>
        <v>46</v>
      </c>
      <c r="K48" s="5">
        <v>7.4</v>
      </c>
      <c r="L48" s="5">
        <v>4</v>
      </c>
      <c r="M48" s="5">
        <v>19.899999999999999</v>
      </c>
      <c r="N48" s="5" t="s">
        <v>52</v>
      </c>
      <c r="O48" s="5">
        <v>3.2</v>
      </c>
      <c r="P48" s="5" t="s">
        <v>52</v>
      </c>
      <c r="Q48" s="5" t="s">
        <v>52</v>
      </c>
      <c r="R48" s="5">
        <v>74</v>
      </c>
      <c r="S48" s="5">
        <v>79</v>
      </c>
      <c r="T48" s="5">
        <v>8</v>
      </c>
      <c r="U48" s="5">
        <f t="shared" si="7"/>
        <v>26.666666666666668</v>
      </c>
      <c r="V48" s="2" t="s">
        <v>53</v>
      </c>
    </row>
    <row r="49" spans="1:22" x14ac:dyDescent="0.25">
      <c r="A49">
        <v>48</v>
      </c>
      <c r="B49" s="2" t="s">
        <v>53</v>
      </c>
      <c r="C49" s="2" t="s">
        <v>55</v>
      </c>
      <c r="D49" s="5" t="s">
        <v>52</v>
      </c>
      <c r="E49" s="5">
        <v>19.2</v>
      </c>
      <c r="F49" s="5">
        <f t="shared" si="5"/>
        <v>1864</v>
      </c>
      <c r="G49" s="5">
        <f t="shared" si="6"/>
        <v>69.899999999999991</v>
      </c>
      <c r="H49" s="5">
        <v>0.23300000000000001</v>
      </c>
      <c r="I49" s="5">
        <v>13.8</v>
      </c>
      <c r="J49" s="5">
        <f t="shared" si="3"/>
        <v>58.25</v>
      </c>
      <c r="K49" s="5">
        <v>7.5</v>
      </c>
      <c r="L49" s="5">
        <v>4</v>
      </c>
      <c r="M49" s="5">
        <v>39.700000000000003</v>
      </c>
      <c r="N49" s="5" t="s">
        <v>52</v>
      </c>
      <c r="O49" s="5">
        <v>6.3</v>
      </c>
      <c r="P49" s="5" t="s">
        <v>52</v>
      </c>
      <c r="Q49" s="5" t="s">
        <v>52</v>
      </c>
      <c r="R49" s="5">
        <v>75</v>
      </c>
      <c r="S49" s="5">
        <v>58</v>
      </c>
      <c r="T49" s="5">
        <v>8</v>
      </c>
      <c r="U49" s="5">
        <f t="shared" si="7"/>
        <v>26.666666666666668</v>
      </c>
      <c r="V49" s="2" t="s">
        <v>53</v>
      </c>
    </row>
    <row r="50" spans="1:22" x14ac:dyDescent="0.25">
      <c r="A50">
        <v>49</v>
      </c>
      <c r="B50" s="2" t="s">
        <v>24</v>
      </c>
      <c r="C50" s="2" t="s">
        <v>42</v>
      </c>
      <c r="D50" s="5">
        <v>89.9</v>
      </c>
      <c r="E50" s="5">
        <v>12</v>
      </c>
      <c r="F50" s="5">
        <f t="shared" si="5"/>
        <v>7.1400000000000006</v>
      </c>
      <c r="G50" s="5">
        <f t="shared" si="6"/>
        <v>0.20400000000000001</v>
      </c>
      <c r="H50" s="5">
        <f>0.68/1000</f>
        <v>6.8000000000000005E-4</v>
      </c>
      <c r="I50" s="5">
        <v>8.56</v>
      </c>
      <c r="J50" s="5">
        <v>24.5</v>
      </c>
      <c r="K50" s="5">
        <v>8.6</v>
      </c>
      <c r="L50" s="5">
        <v>35</v>
      </c>
      <c r="M50" s="5">
        <v>84.3</v>
      </c>
      <c r="N50" s="5">
        <v>0.19</v>
      </c>
      <c r="O50" s="5">
        <v>14.7</v>
      </c>
      <c r="P50" s="5">
        <v>635</v>
      </c>
      <c r="Q50" s="5">
        <f>ROUND((((P50-208)/P50)*100),1)</f>
        <v>67.2</v>
      </c>
      <c r="R50" s="5">
        <f>ROUND((((M50-1.43)/M50)*100),1)</f>
        <v>98.3</v>
      </c>
      <c r="S50" s="5">
        <f>ROUND((((O50-9.81)/O50)*100),1)</f>
        <v>33.299999999999997</v>
      </c>
      <c r="T50" s="5">
        <v>10.5</v>
      </c>
      <c r="U50" s="5">
        <f t="shared" si="7"/>
        <v>35</v>
      </c>
      <c r="V50" s="2" t="s">
        <v>24</v>
      </c>
    </row>
    <row r="51" spans="1:22" x14ac:dyDescent="0.25">
      <c r="A51">
        <v>50</v>
      </c>
      <c r="B51" s="2" t="s">
        <v>24</v>
      </c>
      <c r="C51" s="2" t="s">
        <v>43</v>
      </c>
      <c r="D51" s="5">
        <v>89.9</v>
      </c>
      <c r="E51" s="5">
        <v>12</v>
      </c>
      <c r="F51" s="5">
        <f t="shared" si="5"/>
        <v>6.9300000000000006</v>
      </c>
      <c r="G51" s="5">
        <f t="shared" si="6"/>
        <v>0.19800000000000001</v>
      </c>
      <c r="H51" s="5">
        <f>0.66/1000</f>
        <v>6.6E-4</v>
      </c>
      <c r="I51" s="5">
        <v>5.98</v>
      </c>
      <c r="J51" s="5">
        <v>17.899999999999999</v>
      </c>
      <c r="K51" s="5">
        <v>8.9</v>
      </c>
      <c r="L51" s="6">
        <v>2.06</v>
      </c>
      <c r="M51" s="5">
        <v>3.94</v>
      </c>
      <c r="N51" s="5">
        <v>0.24</v>
      </c>
      <c r="O51" s="5">
        <v>2.81</v>
      </c>
      <c r="P51" s="5">
        <v>57</v>
      </c>
      <c r="Q51" s="5">
        <v>33</v>
      </c>
      <c r="R51" s="5">
        <v>89</v>
      </c>
      <c r="S51" s="5">
        <v>20</v>
      </c>
      <c r="T51" s="5">
        <v>10.5</v>
      </c>
      <c r="U51" s="5">
        <f t="shared" si="7"/>
        <v>35</v>
      </c>
      <c r="V51" s="2" t="s">
        <v>24</v>
      </c>
    </row>
    <row r="52" spans="1:22" x14ac:dyDescent="0.25">
      <c r="A52">
        <v>51</v>
      </c>
      <c r="B52" s="2" t="s">
        <v>47</v>
      </c>
      <c r="C52" s="2" t="s">
        <v>48</v>
      </c>
      <c r="D52" s="5" t="s">
        <v>52</v>
      </c>
      <c r="E52" s="5">
        <v>20</v>
      </c>
      <c r="F52" s="5">
        <f t="shared" si="5"/>
        <v>1152</v>
      </c>
      <c r="G52" s="5">
        <f t="shared" si="6"/>
        <v>28.8</v>
      </c>
      <c r="H52" s="5">
        <v>9.6000000000000002E-2</v>
      </c>
      <c r="I52" s="5">
        <f t="shared" ref="I52:I57" si="8">G52/L52</f>
        <v>3.6</v>
      </c>
      <c r="J52" s="5">
        <v>23</v>
      </c>
      <c r="K52" s="5">
        <v>9</v>
      </c>
      <c r="L52" s="6">
        <v>8</v>
      </c>
      <c r="M52" s="5">
        <v>5</v>
      </c>
      <c r="N52" s="5">
        <v>30</v>
      </c>
      <c r="O52" s="5">
        <v>1.5</v>
      </c>
      <c r="P52" s="5">
        <v>50</v>
      </c>
      <c r="Q52" s="5">
        <v>4</v>
      </c>
      <c r="R52" s="5">
        <v>3.6</v>
      </c>
      <c r="S52" s="5">
        <v>0.3</v>
      </c>
      <c r="T52" s="5">
        <v>12</v>
      </c>
      <c r="U52" s="5">
        <f t="shared" si="7"/>
        <v>40</v>
      </c>
      <c r="V52" s="2" t="s">
        <v>47</v>
      </c>
    </row>
    <row r="53" spans="1:22" x14ac:dyDescent="0.25">
      <c r="A53">
        <v>52</v>
      </c>
      <c r="B53" s="2" t="s">
        <v>20</v>
      </c>
      <c r="C53" s="2" t="s">
        <v>44</v>
      </c>
      <c r="D53" s="5">
        <v>86.5</v>
      </c>
      <c r="E53" s="5">
        <v>11.06</v>
      </c>
      <c r="F53" s="5">
        <f t="shared" si="5"/>
        <v>78.2</v>
      </c>
      <c r="G53" s="5">
        <f t="shared" si="6"/>
        <v>27.599999999999998</v>
      </c>
      <c r="H53" s="5">
        <v>9.1999999999999998E-2</v>
      </c>
      <c r="I53" s="5">
        <f t="shared" si="8"/>
        <v>3.9428571428571426</v>
      </c>
      <c r="J53" s="5">
        <f t="shared" ref="J53:J74" si="9">(H53/L53)*1000</f>
        <v>13.142857142857142</v>
      </c>
      <c r="K53" s="5">
        <v>8.8000000000000007</v>
      </c>
      <c r="L53" s="5">
        <v>7</v>
      </c>
      <c r="M53" s="5">
        <v>19.7</v>
      </c>
      <c r="N53" s="5">
        <v>2.9</v>
      </c>
      <c r="O53" s="5">
        <v>7.9</v>
      </c>
      <c r="P53" s="5" t="s">
        <v>52</v>
      </c>
      <c r="Q53" s="5" t="s">
        <v>52</v>
      </c>
      <c r="R53" s="5">
        <v>68</v>
      </c>
      <c r="S53" s="5">
        <v>15</v>
      </c>
      <c r="T53" s="5">
        <v>0.85</v>
      </c>
      <c r="U53" s="5">
        <f t="shared" si="7"/>
        <v>2.8333333333333335</v>
      </c>
      <c r="V53" s="2" t="s">
        <v>20</v>
      </c>
    </row>
    <row r="54" spans="1:22" x14ac:dyDescent="0.25">
      <c r="A54">
        <v>53</v>
      </c>
      <c r="B54" s="11" t="s">
        <v>20</v>
      </c>
      <c r="C54" s="11" t="s">
        <v>44</v>
      </c>
      <c r="D54" s="9">
        <v>78.900000000000006</v>
      </c>
      <c r="E54" s="9">
        <v>7.6</v>
      </c>
      <c r="F54" s="9">
        <f t="shared" si="5"/>
        <v>24.65</v>
      </c>
      <c r="G54" s="9">
        <f t="shared" si="6"/>
        <v>8.6999999999999993</v>
      </c>
      <c r="H54" s="9">
        <v>2.9000000000000001E-2</v>
      </c>
      <c r="I54" s="9">
        <f t="shared" si="8"/>
        <v>1.2428571428571427</v>
      </c>
      <c r="J54" s="9">
        <f t="shared" si="9"/>
        <v>4.1428571428571432</v>
      </c>
      <c r="K54" s="9">
        <v>8.3000000000000007</v>
      </c>
      <c r="L54" s="9">
        <v>7</v>
      </c>
      <c r="M54" s="9">
        <v>25.5</v>
      </c>
      <c r="N54" s="9">
        <v>8.6999999999999993</v>
      </c>
      <c r="O54" s="9">
        <v>10.7</v>
      </c>
      <c r="P54" s="9" t="s">
        <v>52</v>
      </c>
      <c r="Q54" s="9" t="s">
        <v>52</v>
      </c>
      <c r="R54" s="9">
        <v>56</v>
      </c>
      <c r="S54" s="9">
        <v>3</v>
      </c>
      <c r="T54" s="9">
        <v>0.85</v>
      </c>
      <c r="U54" s="9">
        <f t="shared" si="7"/>
        <v>2.8333333333333335</v>
      </c>
      <c r="V54" s="11" t="s">
        <v>20</v>
      </c>
    </row>
    <row r="55" spans="1:22" x14ac:dyDescent="0.25">
      <c r="A55">
        <v>54</v>
      </c>
      <c r="B55" s="2" t="s">
        <v>20</v>
      </c>
      <c r="C55" s="2" t="s">
        <v>44</v>
      </c>
      <c r="D55" s="5">
        <v>145.6</v>
      </c>
      <c r="E55" s="5">
        <v>13.36</v>
      </c>
      <c r="F55" s="5">
        <f t="shared" si="5"/>
        <v>42.5</v>
      </c>
      <c r="G55" s="5">
        <f t="shared" si="6"/>
        <v>15</v>
      </c>
      <c r="H55" s="5">
        <v>0.05</v>
      </c>
      <c r="I55" s="5">
        <f t="shared" si="8"/>
        <v>2.1428571428571428</v>
      </c>
      <c r="J55" s="5">
        <f t="shared" si="9"/>
        <v>7.1428571428571432</v>
      </c>
      <c r="K55" s="5">
        <v>8.5</v>
      </c>
      <c r="L55" s="5">
        <v>7</v>
      </c>
      <c r="M55" s="5">
        <v>23.2</v>
      </c>
      <c r="N55" s="5">
        <v>6.8</v>
      </c>
      <c r="O55" s="5">
        <v>12.3</v>
      </c>
      <c r="P55" s="5" t="s">
        <v>52</v>
      </c>
      <c r="Q55" s="5" t="s">
        <v>52</v>
      </c>
      <c r="R55" s="5">
        <v>97</v>
      </c>
      <c r="S55" s="5">
        <v>53</v>
      </c>
      <c r="T55" s="5">
        <v>0.85</v>
      </c>
      <c r="U55" s="5">
        <f t="shared" si="7"/>
        <v>2.8333333333333335</v>
      </c>
      <c r="V55" s="2" t="s">
        <v>20</v>
      </c>
    </row>
    <row r="56" spans="1:22" x14ac:dyDescent="0.25">
      <c r="A56">
        <v>55</v>
      </c>
      <c r="B56" s="11" t="s">
        <v>20</v>
      </c>
      <c r="C56" s="11" t="s">
        <v>44</v>
      </c>
      <c r="D56" s="9">
        <v>267.8</v>
      </c>
      <c r="E56" s="9">
        <v>19.62</v>
      </c>
      <c r="F56" s="9">
        <f t="shared" si="5"/>
        <v>104.55</v>
      </c>
      <c r="G56" s="9">
        <f t="shared" si="6"/>
        <v>36.9</v>
      </c>
      <c r="H56" s="9">
        <v>0.123</v>
      </c>
      <c r="I56" s="9">
        <f t="shared" si="8"/>
        <v>9.2249999999999996</v>
      </c>
      <c r="J56" s="9">
        <f t="shared" si="9"/>
        <v>30.75</v>
      </c>
      <c r="K56" s="9">
        <v>9.1</v>
      </c>
      <c r="L56" s="9">
        <v>4</v>
      </c>
      <c r="M56" s="9">
        <v>2.6</v>
      </c>
      <c r="N56" s="9">
        <v>4</v>
      </c>
      <c r="O56" s="9">
        <v>8.6999999999999993</v>
      </c>
      <c r="P56" s="9" t="s">
        <v>52</v>
      </c>
      <c r="Q56" s="9" t="s">
        <v>52</v>
      </c>
      <c r="R56" s="9">
        <v>65</v>
      </c>
      <c r="S56" s="9">
        <v>57</v>
      </c>
      <c r="T56" s="9">
        <v>0.85</v>
      </c>
      <c r="U56" s="9">
        <f t="shared" si="7"/>
        <v>2.8333333333333335</v>
      </c>
      <c r="V56" s="11" t="s">
        <v>20</v>
      </c>
    </row>
    <row r="57" spans="1:22" s="12" customFormat="1" ht="15.95" customHeight="1" x14ac:dyDescent="0.25">
      <c r="A57">
        <v>56</v>
      </c>
      <c r="B57" s="3" t="s">
        <v>56</v>
      </c>
      <c r="C57" s="3" t="s">
        <v>36</v>
      </c>
      <c r="D57" s="5">
        <f>((600*0.00001)/(660*0.00000001))*0.1196</f>
        <v>108.72727272727272</v>
      </c>
      <c r="E57" s="5">
        <v>25</v>
      </c>
      <c r="F57" s="5">
        <f t="shared" si="5"/>
        <v>120</v>
      </c>
      <c r="G57" s="5">
        <f t="shared" si="6"/>
        <v>89.999999999999986</v>
      </c>
      <c r="H57" s="5">
        <v>0.3</v>
      </c>
      <c r="I57" s="5">
        <f t="shared" si="8"/>
        <v>6.4285714285714279</v>
      </c>
      <c r="J57" s="5">
        <f t="shared" si="9"/>
        <v>21.428571428571427</v>
      </c>
      <c r="K57" s="5">
        <v>11</v>
      </c>
      <c r="L57" s="7">
        <v>14</v>
      </c>
      <c r="M57" s="7">
        <v>9</v>
      </c>
      <c r="N57" s="7" t="s">
        <v>52</v>
      </c>
      <c r="O57" s="7">
        <v>12</v>
      </c>
      <c r="P57" s="5">
        <v>450</v>
      </c>
      <c r="Q57" s="5">
        <v>20</v>
      </c>
      <c r="R57" s="5">
        <v>99</v>
      </c>
      <c r="S57" s="5">
        <v>99</v>
      </c>
      <c r="T57" s="5">
        <v>0.4</v>
      </c>
      <c r="U57" s="5">
        <f t="shared" si="7"/>
        <v>1.3333333333333335</v>
      </c>
      <c r="V57" s="3" t="s">
        <v>56</v>
      </c>
    </row>
    <row r="58" spans="1:22" x14ac:dyDescent="0.25">
      <c r="A58">
        <v>57</v>
      </c>
      <c r="B58" s="15" t="s">
        <v>59</v>
      </c>
      <c r="C58" s="15" t="s">
        <v>60</v>
      </c>
      <c r="D58" s="20" t="s">
        <v>52</v>
      </c>
      <c r="E58" s="16" t="s">
        <v>52</v>
      </c>
      <c r="F58" s="5">
        <f t="shared" si="5"/>
        <v>142.5</v>
      </c>
      <c r="G58" s="5">
        <f t="shared" si="6"/>
        <v>45</v>
      </c>
      <c r="H58" s="20">
        <f>I58*U58*L58/(T58*1000)</f>
        <v>0.15</v>
      </c>
      <c r="I58" s="6">
        <f>AVERAGE(4.9,2.6)</f>
        <v>3.75</v>
      </c>
      <c r="J58" s="5">
        <f t="shared" si="9"/>
        <v>12.499999999999998</v>
      </c>
      <c r="K58" s="6">
        <v>7</v>
      </c>
      <c r="L58" s="6">
        <v>12</v>
      </c>
      <c r="M58" s="6">
        <v>253.61</v>
      </c>
      <c r="N58" s="6">
        <v>28</v>
      </c>
      <c r="O58" s="6">
        <v>21.95</v>
      </c>
      <c r="P58" s="16">
        <v>183</v>
      </c>
      <c r="Q58" s="17" t="s">
        <v>52</v>
      </c>
      <c r="R58" s="16" t="s">
        <v>52</v>
      </c>
      <c r="S58" s="18" t="s">
        <v>52</v>
      </c>
      <c r="T58" s="5">
        <v>0.95</v>
      </c>
      <c r="U58" s="5">
        <f t="shared" si="7"/>
        <v>3.1666666666666665</v>
      </c>
      <c r="V58" s="15" t="s">
        <v>59</v>
      </c>
    </row>
    <row r="59" spans="1:22" s="12" customFormat="1" x14ac:dyDescent="0.25">
      <c r="A59">
        <v>58</v>
      </c>
      <c r="B59" s="3" t="s">
        <v>57</v>
      </c>
      <c r="C59" s="3" t="s">
        <v>44</v>
      </c>
      <c r="D59" s="5">
        <v>282</v>
      </c>
      <c r="E59" s="5">
        <v>25</v>
      </c>
      <c r="F59" s="5">
        <f t="shared" si="5"/>
        <v>158</v>
      </c>
      <c r="G59" s="5">
        <f t="shared" si="6"/>
        <v>94.8</v>
      </c>
      <c r="H59" s="5">
        <v>0.316</v>
      </c>
      <c r="I59" s="5">
        <v>24</v>
      </c>
      <c r="J59" s="5">
        <f t="shared" si="9"/>
        <v>79</v>
      </c>
      <c r="K59" s="5">
        <v>8</v>
      </c>
      <c r="L59" s="7">
        <v>4</v>
      </c>
      <c r="M59" s="7">
        <v>81</v>
      </c>
      <c r="N59" s="7" t="s">
        <v>52</v>
      </c>
      <c r="O59" s="7" t="s">
        <v>52</v>
      </c>
      <c r="P59" s="5">
        <v>156</v>
      </c>
      <c r="Q59" s="5">
        <v>75</v>
      </c>
      <c r="R59" s="5">
        <v>99</v>
      </c>
      <c r="S59" s="7" t="s">
        <v>52</v>
      </c>
      <c r="T59" s="5">
        <v>0.5</v>
      </c>
      <c r="U59" s="5">
        <f t="shared" si="7"/>
        <v>1.6666666666666667</v>
      </c>
      <c r="V59" s="3" t="s">
        <v>57</v>
      </c>
    </row>
    <row r="60" spans="1:22" s="12" customFormat="1" x14ac:dyDescent="0.25">
      <c r="A60">
        <v>59</v>
      </c>
      <c r="B60" s="3" t="s">
        <v>57</v>
      </c>
      <c r="C60" s="3" t="s">
        <v>44</v>
      </c>
      <c r="D60" s="5">
        <v>282</v>
      </c>
      <c r="E60" s="5">
        <v>25</v>
      </c>
      <c r="F60" s="5">
        <f t="shared" si="5"/>
        <v>173</v>
      </c>
      <c r="G60" s="5">
        <f t="shared" si="6"/>
        <v>103.8</v>
      </c>
      <c r="H60" s="5">
        <v>0.34599999999999997</v>
      </c>
      <c r="I60" s="5">
        <v>13</v>
      </c>
      <c r="J60" s="5">
        <f t="shared" si="9"/>
        <v>43.25</v>
      </c>
      <c r="K60" s="5">
        <v>9</v>
      </c>
      <c r="L60" s="7">
        <v>8</v>
      </c>
      <c r="M60" s="7">
        <v>81</v>
      </c>
      <c r="N60" s="7" t="s">
        <v>52</v>
      </c>
      <c r="O60" s="7" t="s">
        <v>52</v>
      </c>
      <c r="P60" s="5">
        <v>156</v>
      </c>
      <c r="Q60" s="5">
        <v>84</v>
      </c>
      <c r="R60" s="5">
        <v>99</v>
      </c>
      <c r="S60" s="7" t="s">
        <v>52</v>
      </c>
      <c r="T60" s="5">
        <v>0.5</v>
      </c>
      <c r="U60" s="5">
        <f t="shared" si="7"/>
        <v>1.6666666666666667</v>
      </c>
      <c r="V60" s="3" t="s">
        <v>57</v>
      </c>
    </row>
    <row r="61" spans="1:22" s="12" customFormat="1" x14ac:dyDescent="0.25">
      <c r="A61">
        <v>60</v>
      </c>
      <c r="B61" s="3" t="s">
        <v>57</v>
      </c>
      <c r="C61" s="3" t="s">
        <v>44</v>
      </c>
      <c r="D61" s="5">
        <v>74</v>
      </c>
      <c r="E61" s="5">
        <v>13</v>
      </c>
      <c r="F61" s="5">
        <f t="shared" si="5"/>
        <v>55</v>
      </c>
      <c r="G61" s="5">
        <f t="shared" si="6"/>
        <v>33</v>
      </c>
      <c r="H61" s="5">
        <v>0.11</v>
      </c>
      <c r="I61" s="5">
        <v>8</v>
      </c>
      <c r="J61" s="5">
        <f t="shared" si="9"/>
        <v>27.5</v>
      </c>
      <c r="K61" s="5">
        <v>8</v>
      </c>
      <c r="L61" s="7">
        <v>4</v>
      </c>
      <c r="M61" s="7">
        <v>19</v>
      </c>
      <c r="N61" s="7" t="s">
        <v>52</v>
      </c>
      <c r="O61" s="7" t="s">
        <v>52</v>
      </c>
      <c r="P61" s="5">
        <v>342</v>
      </c>
      <c r="Q61" s="5">
        <v>83</v>
      </c>
      <c r="R61" s="5">
        <v>90</v>
      </c>
      <c r="S61" s="7" t="s">
        <v>52</v>
      </c>
      <c r="T61" s="5">
        <v>0.5</v>
      </c>
      <c r="U61" s="5">
        <f t="shared" si="7"/>
        <v>1.6666666666666667</v>
      </c>
      <c r="V61" s="3" t="s">
        <v>57</v>
      </c>
    </row>
    <row r="62" spans="1:22" s="12" customFormat="1" x14ac:dyDescent="0.25">
      <c r="A62">
        <v>61</v>
      </c>
      <c r="B62" s="3" t="s">
        <v>57</v>
      </c>
      <c r="C62" s="3" t="s">
        <v>44</v>
      </c>
      <c r="D62" s="5">
        <v>74</v>
      </c>
      <c r="E62" s="5">
        <v>13</v>
      </c>
      <c r="F62" s="5">
        <f t="shared" si="5"/>
        <v>75</v>
      </c>
      <c r="G62" s="5">
        <f t="shared" si="6"/>
        <v>45</v>
      </c>
      <c r="H62" s="5">
        <v>0.15</v>
      </c>
      <c r="I62" s="5">
        <v>6</v>
      </c>
      <c r="J62" s="5">
        <f t="shared" si="9"/>
        <v>18.75</v>
      </c>
      <c r="K62" s="5">
        <v>9</v>
      </c>
      <c r="L62" s="7">
        <v>8</v>
      </c>
      <c r="M62" s="7">
        <v>19</v>
      </c>
      <c r="N62" s="7" t="s">
        <v>52</v>
      </c>
      <c r="O62" s="7" t="s">
        <v>52</v>
      </c>
      <c r="P62" s="5">
        <v>342</v>
      </c>
      <c r="Q62" s="5">
        <v>88</v>
      </c>
      <c r="R62" s="5">
        <v>98</v>
      </c>
      <c r="S62" s="7" t="s">
        <v>52</v>
      </c>
      <c r="T62" s="5">
        <v>0.5</v>
      </c>
      <c r="U62" s="5">
        <f t="shared" si="7"/>
        <v>1.6666666666666667</v>
      </c>
      <c r="V62" s="3" t="s">
        <v>57</v>
      </c>
    </row>
    <row r="63" spans="1:22" s="12" customFormat="1" x14ac:dyDescent="0.25">
      <c r="A63">
        <v>62</v>
      </c>
      <c r="B63" s="3" t="s">
        <v>58</v>
      </c>
      <c r="C63" s="3" t="s">
        <v>44</v>
      </c>
      <c r="D63" s="5">
        <f>500*427/1800</f>
        <v>118.61111111111111</v>
      </c>
      <c r="E63" s="5">
        <v>16</v>
      </c>
      <c r="F63" s="5">
        <f t="shared" si="5"/>
        <v>5310</v>
      </c>
      <c r="G63" s="5">
        <f t="shared" si="6"/>
        <v>66.375</v>
      </c>
      <c r="H63" s="5">
        <v>0.45</v>
      </c>
      <c r="I63" s="9">
        <f t="shared" ref="I63:I74" si="10">G63/L63</f>
        <v>6.6375000000000002</v>
      </c>
      <c r="J63" s="5">
        <f t="shared" si="9"/>
        <v>45</v>
      </c>
      <c r="K63" s="5">
        <v>8</v>
      </c>
      <c r="L63" s="7">
        <v>10</v>
      </c>
      <c r="M63" s="7">
        <v>180</v>
      </c>
      <c r="N63" s="7">
        <v>5</v>
      </c>
      <c r="O63" s="7">
        <v>12</v>
      </c>
      <c r="P63" s="5" t="s">
        <v>52</v>
      </c>
      <c r="Q63" s="5" t="s">
        <v>52</v>
      </c>
      <c r="R63" s="5">
        <v>90</v>
      </c>
      <c r="S63" s="5">
        <v>41</v>
      </c>
      <c r="T63" s="5">
        <v>11.8</v>
      </c>
      <c r="U63" s="5">
        <v>80</v>
      </c>
      <c r="V63" s="3" t="s">
        <v>58</v>
      </c>
    </row>
    <row r="64" spans="1:22" s="12" customFormat="1" x14ac:dyDescent="0.25">
      <c r="A64">
        <v>63</v>
      </c>
      <c r="B64" s="3" t="s">
        <v>58</v>
      </c>
      <c r="C64" s="3" t="s">
        <v>44</v>
      </c>
      <c r="D64" s="5">
        <f>500*427/1800</f>
        <v>118.61111111111111</v>
      </c>
      <c r="E64" s="5">
        <v>16</v>
      </c>
      <c r="F64" s="5">
        <f t="shared" si="5"/>
        <v>5310</v>
      </c>
      <c r="G64" s="5">
        <f t="shared" si="6"/>
        <v>66.375</v>
      </c>
      <c r="H64" s="5">
        <v>0.45</v>
      </c>
      <c r="I64" s="9">
        <f t="shared" si="10"/>
        <v>13.275</v>
      </c>
      <c r="J64" s="5">
        <f t="shared" si="9"/>
        <v>90</v>
      </c>
      <c r="K64" s="5">
        <v>8</v>
      </c>
      <c r="L64" s="7">
        <v>5</v>
      </c>
      <c r="M64" s="7">
        <v>180</v>
      </c>
      <c r="N64" s="7">
        <v>5</v>
      </c>
      <c r="O64" s="7">
        <v>12</v>
      </c>
      <c r="P64" s="5" t="s">
        <v>52</v>
      </c>
      <c r="Q64" s="5" t="s">
        <v>52</v>
      </c>
      <c r="R64" s="5">
        <v>90</v>
      </c>
      <c r="S64" s="5">
        <v>41</v>
      </c>
      <c r="T64" s="5">
        <v>11.8</v>
      </c>
      <c r="U64" s="5">
        <v>80</v>
      </c>
      <c r="V64" s="3" t="s">
        <v>58</v>
      </c>
    </row>
    <row r="65" spans="1:22" s="12" customFormat="1" x14ac:dyDescent="0.25">
      <c r="A65">
        <v>64</v>
      </c>
      <c r="B65" s="3" t="s">
        <v>58</v>
      </c>
      <c r="C65" s="3" t="s">
        <v>44</v>
      </c>
      <c r="D65" s="5">
        <f>500*427/1800</f>
        <v>118.61111111111111</v>
      </c>
      <c r="E65" s="5">
        <v>16</v>
      </c>
      <c r="F65" s="5">
        <f t="shared" si="5"/>
        <v>2950</v>
      </c>
      <c r="G65" s="5">
        <f t="shared" si="6"/>
        <v>36.875</v>
      </c>
      <c r="H65" s="5">
        <v>0.25</v>
      </c>
      <c r="I65" s="9">
        <f t="shared" si="10"/>
        <v>12.291666666666666</v>
      </c>
      <c r="J65" s="5">
        <f t="shared" si="9"/>
        <v>83.333333333333329</v>
      </c>
      <c r="K65" s="5">
        <v>8</v>
      </c>
      <c r="L65" s="7">
        <v>3</v>
      </c>
      <c r="M65" s="7">
        <v>180</v>
      </c>
      <c r="N65" s="7">
        <v>5</v>
      </c>
      <c r="O65" s="7">
        <v>12</v>
      </c>
      <c r="P65" s="5" t="s">
        <v>52</v>
      </c>
      <c r="Q65" s="5" t="s">
        <v>52</v>
      </c>
      <c r="R65" s="5">
        <v>90</v>
      </c>
      <c r="S65" s="5">
        <v>41</v>
      </c>
      <c r="T65" s="5">
        <v>11.8</v>
      </c>
      <c r="U65" s="5">
        <v>80</v>
      </c>
      <c r="V65" s="3" t="s">
        <v>58</v>
      </c>
    </row>
    <row r="66" spans="1:22" s="12" customFormat="1" x14ac:dyDescent="0.25">
      <c r="A66">
        <v>65</v>
      </c>
      <c r="B66" s="3" t="s">
        <v>58</v>
      </c>
      <c r="C66" s="3" t="s">
        <v>44</v>
      </c>
      <c r="D66" s="5">
        <f>1000*427/1800</f>
        <v>237.22222222222223</v>
      </c>
      <c r="E66" s="5">
        <v>22</v>
      </c>
      <c r="F66" s="5">
        <f t="shared" ref="F66:F74" si="11">H66*1000*T66</f>
        <v>5900</v>
      </c>
      <c r="G66" s="5">
        <f t="shared" ref="G66:G74" si="12">F66/U66</f>
        <v>73.75</v>
      </c>
      <c r="H66" s="5">
        <v>0.5</v>
      </c>
      <c r="I66" s="9">
        <f t="shared" si="10"/>
        <v>7.375</v>
      </c>
      <c r="J66" s="5">
        <f t="shared" si="9"/>
        <v>50</v>
      </c>
      <c r="K66" s="5">
        <v>8</v>
      </c>
      <c r="L66" s="7">
        <v>10</v>
      </c>
      <c r="M66" s="7">
        <v>200</v>
      </c>
      <c r="N66" s="7">
        <v>3</v>
      </c>
      <c r="O66" s="7">
        <v>9</v>
      </c>
      <c r="P66" s="5" t="s">
        <v>52</v>
      </c>
      <c r="Q66" s="5" t="s">
        <v>52</v>
      </c>
      <c r="R66" s="5">
        <v>92</v>
      </c>
      <c r="S66" s="5">
        <v>61</v>
      </c>
      <c r="T66" s="5">
        <v>11.8</v>
      </c>
      <c r="U66" s="5">
        <v>80</v>
      </c>
      <c r="V66" s="3" t="s">
        <v>58</v>
      </c>
    </row>
    <row r="67" spans="1:22" s="12" customFormat="1" x14ac:dyDescent="0.25">
      <c r="A67">
        <v>66</v>
      </c>
      <c r="B67" s="3" t="s">
        <v>58</v>
      </c>
      <c r="C67" s="3" t="s">
        <v>44</v>
      </c>
      <c r="D67" s="5">
        <f>1000*427/1800</f>
        <v>237.22222222222223</v>
      </c>
      <c r="E67" s="5">
        <v>22</v>
      </c>
      <c r="F67" s="5">
        <f t="shared" si="11"/>
        <v>7080</v>
      </c>
      <c r="G67" s="5">
        <f t="shared" si="12"/>
        <v>88.5</v>
      </c>
      <c r="H67" s="5">
        <v>0.6</v>
      </c>
      <c r="I67" s="9">
        <f t="shared" si="10"/>
        <v>17.7</v>
      </c>
      <c r="J67" s="5">
        <f t="shared" si="9"/>
        <v>120</v>
      </c>
      <c r="K67" s="5">
        <v>8</v>
      </c>
      <c r="L67" s="7">
        <v>5</v>
      </c>
      <c r="M67" s="7">
        <v>200</v>
      </c>
      <c r="N67" s="7">
        <v>3</v>
      </c>
      <c r="O67" s="7">
        <v>9</v>
      </c>
      <c r="P67" s="5" t="s">
        <v>52</v>
      </c>
      <c r="Q67" s="5" t="s">
        <v>52</v>
      </c>
      <c r="R67" s="5">
        <v>92</v>
      </c>
      <c r="S67" s="5">
        <v>61</v>
      </c>
      <c r="T67" s="5">
        <v>11.8</v>
      </c>
      <c r="U67" s="5">
        <v>80</v>
      </c>
      <c r="V67" s="3" t="s">
        <v>58</v>
      </c>
    </row>
    <row r="68" spans="1:22" s="12" customFormat="1" x14ac:dyDescent="0.25">
      <c r="A68">
        <v>67</v>
      </c>
      <c r="B68" s="3" t="s">
        <v>58</v>
      </c>
      <c r="C68" s="3" t="s">
        <v>44</v>
      </c>
      <c r="D68" s="5">
        <f>1000*427/1800</f>
        <v>237.22222222222223</v>
      </c>
      <c r="E68" s="5">
        <v>22</v>
      </c>
      <c r="F68" s="5">
        <f t="shared" si="11"/>
        <v>2950</v>
      </c>
      <c r="G68" s="5">
        <f t="shared" si="12"/>
        <v>36.875</v>
      </c>
      <c r="H68" s="5">
        <v>0.25</v>
      </c>
      <c r="I68" s="9">
        <f t="shared" si="10"/>
        <v>12.291666666666666</v>
      </c>
      <c r="J68" s="5">
        <f t="shared" si="9"/>
        <v>83.333333333333329</v>
      </c>
      <c r="K68" s="5">
        <v>8</v>
      </c>
      <c r="L68" s="7">
        <v>3</v>
      </c>
      <c r="M68" s="7">
        <v>200</v>
      </c>
      <c r="N68" s="7">
        <v>3</v>
      </c>
      <c r="O68" s="7">
        <v>9</v>
      </c>
      <c r="P68" s="5" t="s">
        <v>52</v>
      </c>
      <c r="Q68" s="5" t="s">
        <v>52</v>
      </c>
      <c r="R68" s="5">
        <v>92</v>
      </c>
      <c r="S68" s="5">
        <v>61</v>
      </c>
      <c r="T68" s="5">
        <v>11.8</v>
      </c>
      <c r="U68" s="5">
        <v>80</v>
      </c>
      <c r="V68" s="3" t="s">
        <v>58</v>
      </c>
    </row>
    <row r="69" spans="1:22" s="12" customFormat="1" x14ac:dyDescent="0.25">
      <c r="A69">
        <v>68</v>
      </c>
      <c r="B69" s="3" t="s">
        <v>58</v>
      </c>
      <c r="C69" s="3" t="s">
        <v>44</v>
      </c>
      <c r="D69" s="5">
        <f>1200*427/1800</f>
        <v>284.66666666666669</v>
      </c>
      <c r="E69" s="5">
        <v>26</v>
      </c>
      <c r="F69" s="5">
        <f t="shared" si="11"/>
        <v>7080</v>
      </c>
      <c r="G69" s="5">
        <f t="shared" si="12"/>
        <v>88.5</v>
      </c>
      <c r="H69" s="5">
        <v>0.6</v>
      </c>
      <c r="I69" s="9">
        <f t="shared" si="10"/>
        <v>8.85</v>
      </c>
      <c r="J69" s="5">
        <f t="shared" si="9"/>
        <v>60</v>
      </c>
      <c r="K69" s="5">
        <v>8</v>
      </c>
      <c r="L69" s="7">
        <v>10</v>
      </c>
      <c r="M69" s="7">
        <v>210</v>
      </c>
      <c r="N69" s="7">
        <v>1</v>
      </c>
      <c r="O69" s="7">
        <v>12</v>
      </c>
      <c r="P69" s="5" t="s">
        <v>52</v>
      </c>
      <c r="Q69" s="5" t="s">
        <v>52</v>
      </c>
      <c r="R69" s="5">
        <v>96</v>
      </c>
      <c r="S69" s="5">
        <v>64</v>
      </c>
      <c r="T69" s="5">
        <v>11.8</v>
      </c>
      <c r="U69" s="5">
        <v>80</v>
      </c>
      <c r="V69" s="3" t="s">
        <v>58</v>
      </c>
    </row>
    <row r="70" spans="1:22" s="12" customFormat="1" x14ac:dyDescent="0.25">
      <c r="A70">
        <v>69</v>
      </c>
      <c r="B70" s="3" t="s">
        <v>58</v>
      </c>
      <c r="C70" s="3" t="s">
        <v>44</v>
      </c>
      <c r="D70" s="5">
        <f>1200*427/1800</f>
        <v>284.66666666666669</v>
      </c>
      <c r="E70" s="5">
        <v>26</v>
      </c>
      <c r="F70" s="5">
        <f t="shared" si="11"/>
        <v>9440</v>
      </c>
      <c r="G70" s="5">
        <f t="shared" si="12"/>
        <v>118</v>
      </c>
      <c r="H70" s="5">
        <v>0.8</v>
      </c>
      <c r="I70" s="9">
        <f t="shared" si="10"/>
        <v>23.6</v>
      </c>
      <c r="J70" s="5">
        <f t="shared" si="9"/>
        <v>160</v>
      </c>
      <c r="K70" s="5">
        <v>8</v>
      </c>
      <c r="L70" s="7">
        <v>5</v>
      </c>
      <c r="M70" s="7">
        <v>210</v>
      </c>
      <c r="N70" s="7">
        <v>1</v>
      </c>
      <c r="O70" s="7">
        <v>12</v>
      </c>
      <c r="P70" s="5" t="s">
        <v>52</v>
      </c>
      <c r="Q70" s="5" t="s">
        <v>52</v>
      </c>
      <c r="R70" s="5">
        <v>96</v>
      </c>
      <c r="S70" s="5">
        <v>64</v>
      </c>
      <c r="T70" s="5">
        <v>11.8</v>
      </c>
      <c r="U70" s="5">
        <v>80</v>
      </c>
      <c r="V70" s="3" t="s">
        <v>58</v>
      </c>
    </row>
    <row r="71" spans="1:22" s="12" customFormat="1" x14ac:dyDescent="0.25">
      <c r="A71">
        <v>70</v>
      </c>
      <c r="B71" s="3" t="s">
        <v>58</v>
      </c>
      <c r="C71" s="3" t="s">
        <v>44</v>
      </c>
      <c r="D71" s="5">
        <f>1200*427/1800</f>
        <v>284.66666666666669</v>
      </c>
      <c r="E71" s="5">
        <v>26</v>
      </c>
      <c r="F71" s="5">
        <f t="shared" si="11"/>
        <v>3540</v>
      </c>
      <c r="G71" s="5">
        <f t="shared" si="12"/>
        <v>44.25</v>
      </c>
      <c r="H71" s="5">
        <v>0.3</v>
      </c>
      <c r="I71" s="9">
        <f t="shared" si="10"/>
        <v>14.75</v>
      </c>
      <c r="J71" s="5">
        <f t="shared" si="9"/>
        <v>99.999999999999986</v>
      </c>
      <c r="K71" s="5">
        <v>8</v>
      </c>
      <c r="L71" s="7">
        <v>3</v>
      </c>
      <c r="M71" s="7">
        <v>210</v>
      </c>
      <c r="N71" s="7">
        <v>1</v>
      </c>
      <c r="O71" s="7">
        <v>12</v>
      </c>
      <c r="P71" s="5" t="s">
        <v>52</v>
      </c>
      <c r="Q71" s="5" t="s">
        <v>52</v>
      </c>
      <c r="R71" s="5">
        <v>96</v>
      </c>
      <c r="S71" s="5">
        <v>64</v>
      </c>
      <c r="T71" s="5">
        <v>11.8</v>
      </c>
      <c r="U71" s="5">
        <v>80</v>
      </c>
      <c r="V71" s="3" t="s">
        <v>58</v>
      </c>
    </row>
    <row r="72" spans="1:22" s="12" customFormat="1" x14ac:dyDescent="0.25">
      <c r="A72">
        <v>71</v>
      </c>
      <c r="B72" s="3" t="s">
        <v>58</v>
      </c>
      <c r="C72" s="3" t="s">
        <v>44</v>
      </c>
      <c r="D72" s="5">
        <f>700*427/1800</f>
        <v>166.05555555555554</v>
      </c>
      <c r="E72" s="13">
        <v>20</v>
      </c>
      <c r="F72" s="5">
        <f t="shared" si="11"/>
        <v>5900</v>
      </c>
      <c r="G72" s="5">
        <f t="shared" si="12"/>
        <v>73.75</v>
      </c>
      <c r="H72" s="13">
        <v>0.5</v>
      </c>
      <c r="I72" s="9">
        <f t="shared" si="10"/>
        <v>7.375</v>
      </c>
      <c r="J72" s="13">
        <f t="shared" si="9"/>
        <v>50</v>
      </c>
      <c r="K72" s="5">
        <v>8</v>
      </c>
      <c r="L72" s="14">
        <v>10</v>
      </c>
      <c r="M72" s="14">
        <v>170</v>
      </c>
      <c r="N72" s="14">
        <v>5</v>
      </c>
      <c r="O72" s="14">
        <v>8</v>
      </c>
      <c r="P72" s="5" t="s">
        <v>52</v>
      </c>
      <c r="Q72" s="5" t="s">
        <v>52</v>
      </c>
      <c r="R72" s="13">
        <v>96</v>
      </c>
      <c r="S72" s="13">
        <v>75</v>
      </c>
      <c r="T72" s="5">
        <v>11.8</v>
      </c>
      <c r="U72" s="5">
        <v>80</v>
      </c>
      <c r="V72" s="3" t="s">
        <v>58</v>
      </c>
    </row>
    <row r="73" spans="1:22" s="12" customFormat="1" x14ac:dyDescent="0.25">
      <c r="A73">
        <v>72</v>
      </c>
      <c r="B73" s="3" t="s">
        <v>58</v>
      </c>
      <c r="C73" s="3" t="s">
        <v>44</v>
      </c>
      <c r="D73" s="5">
        <f>700*427/1800</f>
        <v>166.05555555555554</v>
      </c>
      <c r="E73" s="13">
        <v>20</v>
      </c>
      <c r="F73" s="5">
        <f t="shared" si="11"/>
        <v>7670.0000000000009</v>
      </c>
      <c r="G73" s="5">
        <f t="shared" si="12"/>
        <v>95.875000000000014</v>
      </c>
      <c r="H73" s="13">
        <v>0.65</v>
      </c>
      <c r="I73" s="5">
        <f t="shared" si="10"/>
        <v>19.175000000000004</v>
      </c>
      <c r="J73" s="13">
        <f t="shared" si="9"/>
        <v>130</v>
      </c>
      <c r="K73" s="5">
        <v>8</v>
      </c>
      <c r="L73" s="14">
        <v>5</v>
      </c>
      <c r="M73" s="14">
        <v>170</v>
      </c>
      <c r="N73" s="14">
        <v>5</v>
      </c>
      <c r="O73" s="14">
        <v>8</v>
      </c>
      <c r="P73" s="5" t="s">
        <v>52</v>
      </c>
      <c r="Q73" s="5" t="s">
        <v>52</v>
      </c>
      <c r="R73" s="13">
        <v>96</v>
      </c>
      <c r="S73" s="13">
        <v>75</v>
      </c>
      <c r="T73" s="5">
        <v>11.8</v>
      </c>
      <c r="U73" s="5">
        <v>80</v>
      </c>
      <c r="V73" s="3" t="s">
        <v>58</v>
      </c>
    </row>
    <row r="74" spans="1:22" s="12" customFormat="1" x14ac:dyDescent="0.25">
      <c r="A74">
        <v>73</v>
      </c>
      <c r="B74" s="3" t="s">
        <v>58</v>
      </c>
      <c r="C74" s="3" t="s">
        <v>44</v>
      </c>
      <c r="D74" s="5">
        <f>700*427/1800</f>
        <v>166.05555555555554</v>
      </c>
      <c r="E74" s="13">
        <v>20</v>
      </c>
      <c r="F74" s="5">
        <f t="shared" si="11"/>
        <v>2950</v>
      </c>
      <c r="G74" s="5">
        <f t="shared" si="12"/>
        <v>36.875</v>
      </c>
      <c r="H74" s="13">
        <v>0.25</v>
      </c>
      <c r="I74" s="5">
        <f t="shared" si="10"/>
        <v>12.291666666666666</v>
      </c>
      <c r="J74" s="13">
        <f t="shared" si="9"/>
        <v>83.333333333333329</v>
      </c>
      <c r="K74" s="5">
        <v>8</v>
      </c>
      <c r="L74" s="14">
        <v>3</v>
      </c>
      <c r="M74" s="14">
        <v>170</v>
      </c>
      <c r="N74" s="14">
        <v>5</v>
      </c>
      <c r="O74" s="14">
        <v>8</v>
      </c>
      <c r="P74" s="5" t="s">
        <v>52</v>
      </c>
      <c r="Q74" s="5" t="s">
        <v>52</v>
      </c>
      <c r="R74" s="13">
        <v>96</v>
      </c>
      <c r="S74" s="13">
        <v>75</v>
      </c>
      <c r="T74" s="5">
        <v>11.8</v>
      </c>
      <c r="U74" s="5">
        <v>80</v>
      </c>
      <c r="V74" s="3" t="s">
        <v>58</v>
      </c>
    </row>
    <row r="77" spans="1:22" x14ac:dyDescent="0.25">
      <c r="E77" s="19"/>
    </row>
  </sheetData>
  <autoFilter ref="A1:V1" xr:uid="{13F75D2D-D479-4010-A2E8-3B30773B8A0D}">
    <sortState xmlns:xlrd2="http://schemas.microsoft.com/office/spreadsheetml/2017/richdata2" ref="A2:V74">
      <sortCondition ref="A1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CF03F-828B-46F5-9B01-0AC56CE1460F}">
  <dimension ref="A1:AA76"/>
  <sheetViews>
    <sheetView tabSelected="1" topLeftCell="G1" zoomScale="60" zoomScaleNormal="60" workbookViewId="0">
      <pane ySplit="1" topLeftCell="A2" activePane="bottomLeft" state="frozen"/>
      <selection pane="bottomLeft" activeCell="F66" sqref="F66"/>
    </sheetView>
  </sheetViews>
  <sheetFormatPr defaultRowHeight="15" x14ac:dyDescent="0.25"/>
  <cols>
    <col min="1" max="1" width="2.85546875" bestFit="1" customWidth="1"/>
    <col min="2" max="2" width="26.85546875" customWidth="1"/>
    <col min="3" max="3" width="63.42578125" bestFit="1" customWidth="1"/>
    <col min="4" max="4" width="18.5703125" bestFit="1" customWidth="1"/>
    <col min="5" max="5" width="18.5703125" customWidth="1"/>
    <col min="6" max="6" width="10.7109375" customWidth="1"/>
    <col min="7" max="7" width="32.28515625" customWidth="1"/>
    <col min="8" max="8" width="34.85546875" bestFit="1" customWidth="1"/>
    <col min="9" max="9" width="19.5703125" customWidth="1"/>
    <col min="10" max="11" width="16.140625" customWidth="1"/>
    <col min="12" max="12" width="29.140625" bestFit="1" customWidth="1"/>
    <col min="13" max="13" width="28.85546875" bestFit="1" customWidth="1"/>
    <col min="14" max="14" width="7.140625" bestFit="1" customWidth="1"/>
    <col min="15" max="15" width="8.42578125" bestFit="1" customWidth="1"/>
    <col min="16" max="16" width="9" bestFit="1" customWidth="1"/>
    <col min="17" max="17" width="9.140625" bestFit="1" customWidth="1"/>
    <col min="18" max="18" width="8.85546875" bestFit="1" customWidth="1"/>
    <col min="19" max="19" width="10" bestFit="1" customWidth="1"/>
    <col min="20" max="20" width="13.85546875" bestFit="1" customWidth="1"/>
    <col min="21" max="21" width="13.140625" bestFit="1" customWidth="1"/>
    <col min="22" max="22" width="13.5703125" bestFit="1" customWidth="1"/>
    <col min="23" max="23" width="12.7109375" bestFit="1" customWidth="1"/>
    <col min="24" max="24" width="9.140625" bestFit="1" customWidth="1"/>
    <col min="25" max="25" width="22.140625" bestFit="1" customWidth="1"/>
    <col min="26" max="26" width="22.140625" customWidth="1"/>
    <col min="27" max="27" width="27" bestFit="1" customWidth="1"/>
  </cols>
  <sheetData>
    <row r="1" spans="1:27" ht="17.25" x14ac:dyDescent="0.25">
      <c r="A1" t="s">
        <v>46</v>
      </c>
      <c r="B1" s="1" t="s">
        <v>10</v>
      </c>
      <c r="C1" s="1" t="s">
        <v>35</v>
      </c>
      <c r="D1" s="1" t="s">
        <v>0</v>
      </c>
      <c r="E1" s="1" t="s">
        <v>67</v>
      </c>
      <c r="F1" s="1" t="s">
        <v>1</v>
      </c>
      <c r="G1" s="1" t="s">
        <v>30</v>
      </c>
      <c r="H1" s="1" t="s">
        <v>62</v>
      </c>
      <c r="I1" s="1" t="s">
        <v>63</v>
      </c>
      <c r="J1" s="1" t="s">
        <v>64</v>
      </c>
      <c r="K1" s="1" t="s">
        <v>65</v>
      </c>
      <c r="L1" s="1" t="s">
        <v>51</v>
      </c>
      <c r="M1" s="1" t="s">
        <v>49</v>
      </c>
      <c r="N1" s="1" t="s">
        <v>2</v>
      </c>
      <c r="O1" s="1" t="s">
        <v>29</v>
      </c>
      <c r="P1" s="1" t="s">
        <v>3</v>
      </c>
      <c r="Q1" s="1" t="s">
        <v>4</v>
      </c>
      <c r="R1" s="1" t="s">
        <v>5</v>
      </c>
      <c r="S1" s="1" t="s">
        <v>6</v>
      </c>
      <c r="T1" s="1" t="s">
        <v>7</v>
      </c>
      <c r="U1" s="1" t="s">
        <v>8</v>
      </c>
      <c r="V1" s="1" t="s">
        <v>9</v>
      </c>
      <c r="W1" s="1" t="s">
        <v>32</v>
      </c>
      <c r="X1" s="1" t="s">
        <v>31</v>
      </c>
      <c r="Y1" s="1" t="s">
        <v>66</v>
      </c>
      <c r="Z1" s="1" t="s">
        <v>68</v>
      </c>
      <c r="AA1" s="1" t="s">
        <v>10</v>
      </c>
    </row>
    <row r="2" spans="1:27" x14ac:dyDescent="0.25">
      <c r="A2">
        <v>1</v>
      </c>
      <c r="B2" s="2" t="s">
        <v>17</v>
      </c>
      <c r="C2" s="2" t="s">
        <v>37</v>
      </c>
      <c r="D2" s="5">
        <v>185.18518518518516</v>
      </c>
      <c r="E2" s="5">
        <f>D2*4.57</f>
        <v>846.29629629629619</v>
      </c>
      <c r="F2" s="5">
        <v>17</v>
      </c>
      <c r="G2" s="5">
        <f t="shared" ref="G2:G33" si="0">J2/X2</f>
        <v>78.3</v>
      </c>
      <c r="H2" s="5">
        <v>0.26100000000000001</v>
      </c>
      <c r="I2" s="5">
        <v>0.01</v>
      </c>
      <c r="J2" s="5">
        <f>H2*1000*W2</f>
        <v>122.66999999999999</v>
      </c>
      <c r="K2" s="5">
        <f>I2*1000*X2</f>
        <v>15.666666666666666</v>
      </c>
      <c r="L2" s="5">
        <f t="shared" ref="L2:L8" si="1">G2/O2</f>
        <v>17.399999999999999</v>
      </c>
      <c r="M2" s="5">
        <f t="shared" ref="M2:M33" si="2">(H2/O2)*1000</f>
        <v>58</v>
      </c>
      <c r="N2" s="5">
        <v>8.1999999999999993</v>
      </c>
      <c r="O2" s="5">
        <v>4.5</v>
      </c>
      <c r="P2" s="5">
        <v>24</v>
      </c>
      <c r="Q2" s="5">
        <v>0.2</v>
      </c>
      <c r="R2" s="5">
        <v>2.2999999999999998</v>
      </c>
      <c r="S2" s="5">
        <v>268.25</v>
      </c>
      <c r="T2" s="5">
        <v>62</v>
      </c>
      <c r="U2" s="5">
        <v>93</v>
      </c>
      <c r="V2" s="5">
        <v>37</v>
      </c>
      <c r="W2" s="5">
        <v>0.47</v>
      </c>
      <c r="X2" s="5">
        <f t="shared" ref="X2:X29" si="3">W2/0.3</f>
        <v>1.5666666666666667</v>
      </c>
      <c r="Y2" s="5">
        <f>(LN(H2)-LN(I2))/O2</f>
        <v>0.72487451429525496</v>
      </c>
      <c r="Z2" s="5">
        <f>0.03929*E2+0.1699*P2</f>
        <v>37.328581481481478</v>
      </c>
      <c r="AA2" s="2" t="s">
        <v>17</v>
      </c>
    </row>
    <row r="3" spans="1:27" x14ac:dyDescent="0.25">
      <c r="A3">
        <v>2</v>
      </c>
      <c r="B3" s="2" t="s">
        <v>17</v>
      </c>
      <c r="C3" s="2" t="s">
        <v>37</v>
      </c>
      <c r="D3" s="5">
        <v>185.18518518518516</v>
      </c>
      <c r="E3" s="5">
        <f t="shared" ref="E3:E66" si="4">D3*4.57</f>
        <v>846.29629629629619</v>
      </c>
      <c r="F3" s="5">
        <v>17</v>
      </c>
      <c r="G3" s="5">
        <f t="shared" si="0"/>
        <v>110.99999999999999</v>
      </c>
      <c r="H3" s="5">
        <v>0.37</v>
      </c>
      <c r="I3" s="5">
        <v>0.01</v>
      </c>
      <c r="J3" s="5">
        <f t="shared" ref="J3:J66" si="5">H3*1000*W3</f>
        <v>173.89999999999998</v>
      </c>
      <c r="K3" s="5">
        <f t="shared" ref="K3:K66" si="6">I3*1000*X3</f>
        <v>15.666666666666666</v>
      </c>
      <c r="L3" s="5">
        <f t="shared" si="1"/>
        <v>24.666666666666664</v>
      </c>
      <c r="M3" s="5">
        <f t="shared" si="2"/>
        <v>82.222222222222229</v>
      </c>
      <c r="N3" s="5">
        <v>7.9</v>
      </c>
      <c r="O3" s="5">
        <v>4.5</v>
      </c>
      <c r="P3" s="5">
        <v>26</v>
      </c>
      <c r="Q3" s="5">
        <v>0.6</v>
      </c>
      <c r="R3" s="5">
        <v>2.2999999999999998</v>
      </c>
      <c r="S3" s="5">
        <v>406</v>
      </c>
      <c r="T3" s="5">
        <v>65</v>
      </c>
      <c r="U3" s="5">
        <v>91</v>
      </c>
      <c r="V3" s="5">
        <v>25</v>
      </c>
      <c r="W3" s="5">
        <v>0.47</v>
      </c>
      <c r="X3" s="5">
        <f t="shared" si="3"/>
        <v>1.5666666666666667</v>
      </c>
      <c r="Y3" s="5">
        <f t="shared" ref="Y3:Y66" si="7">(LN(H3)-LN(I3))/O3</f>
        <v>0.80242620280982757</v>
      </c>
      <c r="Z3" s="5">
        <f t="shared" ref="Z3:Z66" si="8">0.03929*E3+0.1699*P3</f>
        <v>37.668381481481475</v>
      </c>
      <c r="AA3" s="2" t="s">
        <v>17</v>
      </c>
    </row>
    <row r="4" spans="1:27" x14ac:dyDescent="0.25">
      <c r="A4">
        <v>6</v>
      </c>
      <c r="B4" s="2" t="s">
        <v>21</v>
      </c>
      <c r="C4" s="2" t="s">
        <v>37</v>
      </c>
      <c r="D4" s="5">
        <v>227.33</v>
      </c>
      <c r="E4" s="5">
        <f t="shared" si="4"/>
        <v>1038.8981000000001</v>
      </c>
      <c r="F4" s="5">
        <v>18</v>
      </c>
      <c r="G4" s="5">
        <f t="shared" si="0"/>
        <v>73.499999999999986</v>
      </c>
      <c r="H4" s="5">
        <v>0.245</v>
      </c>
      <c r="I4" s="5">
        <v>0.01</v>
      </c>
      <c r="J4" s="5">
        <f t="shared" si="5"/>
        <v>129.85</v>
      </c>
      <c r="K4" s="5">
        <f t="shared" si="6"/>
        <v>17.666666666666668</v>
      </c>
      <c r="L4" s="5">
        <f t="shared" si="1"/>
        <v>9.1874999999999982</v>
      </c>
      <c r="M4" s="5">
        <f t="shared" si="2"/>
        <v>30.625</v>
      </c>
      <c r="N4" s="5">
        <v>9.3000000000000007</v>
      </c>
      <c r="O4" s="5">
        <v>8</v>
      </c>
      <c r="P4" s="5">
        <v>26.6</v>
      </c>
      <c r="Q4" s="5" t="s">
        <v>52</v>
      </c>
      <c r="R4" s="5">
        <v>2.0299999999999998</v>
      </c>
      <c r="S4" s="5">
        <v>77.36</v>
      </c>
      <c r="T4" s="5">
        <v>-14.26</v>
      </c>
      <c r="U4" s="5">
        <v>77.02</v>
      </c>
      <c r="V4" s="5">
        <v>63.2</v>
      </c>
      <c r="W4" s="5">
        <v>0.53</v>
      </c>
      <c r="X4" s="5">
        <f t="shared" si="3"/>
        <v>1.7666666666666668</v>
      </c>
      <c r="Y4" s="5">
        <f t="shared" si="7"/>
        <v>0.39983413969383508</v>
      </c>
      <c r="Z4" s="5">
        <f t="shared" si="8"/>
        <v>45.337646349000003</v>
      </c>
      <c r="AA4" s="2" t="s">
        <v>21</v>
      </c>
    </row>
    <row r="5" spans="1:27" x14ac:dyDescent="0.25">
      <c r="A5">
        <v>3</v>
      </c>
      <c r="B5" s="2" t="s">
        <v>21</v>
      </c>
      <c r="C5" s="2" t="s">
        <v>37</v>
      </c>
      <c r="D5" s="5">
        <v>110.8</v>
      </c>
      <c r="E5" s="5">
        <f t="shared" si="4"/>
        <v>506.35599999999999</v>
      </c>
      <c r="F5" s="5">
        <v>11</v>
      </c>
      <c r="G5" s="5">
        <f t="shared" si="0"/>
        <v>47.1</v>
      </c>
      <c r="H5" s="5">
        <v>0.157</v>
      </c>
      <c r="I5" s="5">
        <v>0.01</v>
      </c>
      <c r="J5" s="5">
        <f t="shared" si="5"/>
        <v>83.210000000000008</v>
      </c>
      <c r="K5" s="5">
        <f t="shared" si="6"/>
        <v>17.666666666666668</v>
      </c>
      <c r="L5" s="5">
        <f t="shared" si="1"/>
        <v>4.71</v>
      </c>
      <c r="M5" s="5">
        <f t="shared" si="2"/>
        <v>15.7</v>
      </c>
      <c r="N5" s="5">
        <v>8.1999999999999993</v>
      </c>
      <c r="O5" s="5">
        <v>10</v>
      </c>
      <c r="P5" s="5">
        <v>26.1</v>
      </c>
      <c r="Q5" s="5" t="s">
        <v>52</v>
      </c>
      <c r="R5" s="5">
        <v>1.7</v>
      </c>
      <c r="S5" s="5">
        <v>76.63</v>
      </c>
      <c r="T5" s="5">
        <v>-12.02</v>
      </c>
      <c r="U5" s="5">
        <v>55.7</v>
      </c>
      <c r="V5" s="5">
        <v>64.3</v>
      </c>
      <c r="W5" s="5">
        <v>0.53</v>
      </c>
      <c r="X5" s="5">
        <f t="shared" si="3"/>
        <v>1.7666666666666668</v>
      </c>
      <c r="Y5" s="5">
        <f t="shared" si="7"/>
        <v>0.27536607123542617</v>
      </c>
      <c r="Z5" s="5">
        <f t="shared" si="8"/>
        <v>24.329117239999999</v>
      </c>
      <c r="AA5" s="2" t="s">
        <v>21</v>
      </c>
    </row>
    <row r="6" spans="1:27" x14ac:dyDescent="0.25">
      <c r="A6">
        <v>4</v>
      </c>
      <c r="B6" s="2" t="s">
        <v>21</v>
      </c>
      <c r="C6" s="2" t="s">
        <v>37</v>
      </c>
      <c r="D6" s="5">
        <v>135.9</v>
      </c>
      <c r="E6" s="5">
        <f t="shared" si="4"/>
        <v>621.0630000000001</v>
      </c>
      <c r="F6" s="5">
        <v>11</v>
      </c>
      <c r="G6" s="5">
        <f t="shared" si="0"/>
        <v>56.999999999999993</v>
      </c>
      <c r="H6" s="5">
        <v>0.19</v>
      </c>
      <c r="I6" s="5">
        <v>0.01</v>
      </c>
      <c r="J6" s="5">
        <f t="shared" si="5"/>
        <v>100.7</v>
      </c>
      <c r="K6" s="5">
        <f t="shared" si="6"/>
        <v>17.666666666666668</v>
      </c>
      <c r="L6" s="5">
        <f t="shared" si="1"/>
        <v>5.6999999999999993</v>
      </c>
      <c r="M6" s="5">
        <f t="shared" si="2"/>
        <v>19</v>
      </c>
      <c r="N6" s="5">
        <v>8.6999999999999993</v>
      </c>
      <c r="O6" s="5">
        <v>10</v>
      </c>
      <c r="P6" s="5">
        <v>25</v>
      </c>
      <c r="Q6" s="5" t="s">
        <v>52</v>
      </c>
      <c r="R6" s="5">
        <v>2.2000000000000002</v>
      </c>
      <c r="S6" s="5">
        <v>83.33</v>
      </c>
      <c r="T6" s="5">
        <v>1.44</v>
      </c>
      <c r="U6" s="5">
        <v>65.599999999999994</v>
      </c>
      <c r="V6" s="5">
        <v>56.25</v>
      </c>
      <c r="W6" s="5">
        <v>0.53</v>
      </c>
      <c r="X6" s="5">
        <f t="shared" si="3"/>
        <v>1.7666666666666668</v>
      </c>
      <c r="Y6" s="5">
        <f t="shared" si="7"/>
        <v>0.29444389791664405</v>
      </c>
      <c r="Z6" s="5">
        <f t="shared" si="8"/>
        <v>28.649065270000001</v>
      </c>
      <c r="AA6" s="2" t="s">
        <v>21</v>
      </c>
    </row>
    <row r="7" spans="1:27" x14ac:dyDescent="0.25">
      <c r="A7">
        <v>5</v>
      </c>
      <c r="B7" s="2" t="s">
        <v>21</v>
      </c>
      <c r="C7" s="2" t="s">
        <v>37</v>
      </c>
      <c r="D7" s="5">
        <v>182.64</v>
      </c>
      <c r="E7" s="5">
        <f t="shared" si="4"/>
        <v>834.66480000000001</v>
      </c>
      <c r="F7" s="5">
        <v>9</v>
      </c>
      <c r="G7" s="5">
        <f t="shared" si="0"/>
        <v>58.5</v>
      </c>
      <c r="H7" s="5">
        <v>0.19500000000000001</v>
      </c>
      <c r="I7" s="5">
        <v>0.01</v>
      </c>
      <c r="J7" s="5">
        <f t="shared" si="5"/>
        <v>103.35000000000001</v>
      </c>
      <c r="K7" s="5">
        <f t="shared" si="6"/>
        <v>17.666666666666668</v>
      </c>
      <c r="L7" s="5">
        <f t="shared" si="1"/>
        <v>5.85</v>
      </c>
      <c r="M7" s="5">
        <f t="shared" si="2"/>
        <v>19.5</v>
      </c>
      <c r="N7" s="5">
        <v>8.6999999999999993</v>
      </c>
      <c r="O7" s="5">
        <v>10</v>
      </c>
      <c r="P7" s="5">
        <v>24.9</v>
      </c>
      <c r="Q7" s="5" t="s">
        <v>52</v>
      </c>
      <c r="R7" s="5">
        <v>2.1</v>
      </c>
      <c r="S7" s="5">
        <v>81.17</v>
      </c>
      <c r="T7" s="5">
        <v>-8.65</v>
      </c>
      <c r="U7" s="5">
        <v>62.1</v>
      </c>
      <c r="V7" s="5">
        <v>51.4</v>
      </c>
      <c r="W7" s="5">
        <v>0.53</v>
      </c>
      <c r="X7" s="5">
        <f t="shared" si="3"/>
        <v>1.7666666666666668</v>
      </c>
      <c r="Y7" s="5">
        <f t="shared" si="7"/>
        <v>0.29704144655697007</v>
      </c>
      <c r="Z7" s="5">
        <f t="shared" si="8"/>
        <v>37.024489991999999</v>
      </c>
      <c r="AA7" s="2" t="s">
        <v>21</v>
      </c>
    </row>
    <row r="8" spans="1:27" x14ac:dyDescent="0.25">
      <c r="A8">
        <v>7</v>
      </c>
      <c r="B8" s="2" t="s">
        <v>22</v>
      </c>
      <c r="C8" s="2" t="s">
        <v>37</v>
      </c>
      <c r="D8" s="5">
        <v>458</v>
      </c>
      <c r="E8" s="5">
        <f t="shared" si="4"/>
        <v>2093.06</v>
      </c>
      <c r="F8" s="5">
        <v>30.5</v>
      </c>
      <c r="G8" s="5">
        <f t="shared" si="0"/>
        <v>145.5</v>
      </c>
      <c r="H8" s="5">
        <v>0.48499999999999999</v>
      </c>
      <c r="I8" s="5">
        <v>0.01</v>
      </c>
      <c r="J8" s="5">
        <f t="shared" si="5"/>
        <v>936.05</v>
      </c>
      <c r="K8" s="5">
        <f t="shared" si="6"/>
        <v>64.333333333333343</v>
      </c>
      <c r="L8" s="5">
        <f t="shared" si="1"/>
        <v>29.1</v>
      </c>
      <c r="M8" s="5">
        <f t="shared" si="2"/>
        <v>97</v>
      </c>
      <c r="N8" s="5">
        <v>8</v>
      </c>
      <c r="O8" s="5">
        <v>5</v>
      </c>
      <c r="P8" s="5">
        <v>20.46</v>
      </c>
      <c r="Q8" s="5" t="s">
        <v>52</v>
      </c>
      <c r="R8" s="5">
        <v>2.14</v>
      </c>
      <c r="S8" s="5" t="s">
        <v>52</v>
      </c>
      <c r="T8" s="5" t="s">
        <v>52</v>
      </c>
      <c r="U8" s="5">
        <f>ROUND((((P8-3.18)/P8)*100),1)</f>
        <v>84.5</v>
      </c>
      <c r="V8" s="5">
        <f>ROUND((((R8-0.15)/R8)*100),1)</f>
        <v>93</v>
      </c>
      <c r="W8" s="5">
        <v>1.93</v>
      </c>
      <c r="X8" s="5">
        <f t="shared" si="3"/>
        <v>6.4333333333333336</v>
      </c>
      <c r="Y8" s="5">
        <f t="shared" si="7"/>
        <v>0.7763127595886874</v>
      </c>
      <c r="Z8" s="5">
        <f t="shared" si="8"/>
        <v>85.712481399999987</v>
      </c>
      <c r="AA8" s="2" t="s">
        <v>22</v>
      </c>
    </row>
    <row r="9" spans="1:27" x14ac:dyDescent="0.25">
      <c r="A9">
        <v>53</v>
      </c>
      <c r="B9" s="2" t="s">
        <v>59</v>
      </c>
      <c r="C9" s="2" t="s">
        <v>60</v>
      </c>
      <c r="D9" s="16" t="s">
        <v>52</v>
      </c>
      <c r="E9" s="5"/>
      <c r="F9" s="16" t="s">
        <v>52</v>
      </c>
      <c r="G9" s="5">
        <f t="shared" si="0"/>
        <v>45</v>
      </c>
      <c r="H9" s="16">
        <f>L9*X9*O9/(W9*1000)</f>
        <v>0.15</v>
      </c>
      <c r="I9" s="5">
        <v>0.01</v>
      </c>
      <c r="J9" s="5">
        <f t="shared" si="5"/>
        <v>142.5</v>
      </c>
      <c r="K9" s="5">
        <f t="shared" si="6"/>
        <v>31.666666666666664</v>
      </c>
      <c r="L9" s="5">
        <f>AVERAGE(4.9,2.6)</f>
        <v>3.75</v>
      </c>
      <c r="M9" s="5">
        <f t="shared" si="2"/>
        <v>12.499999999999998</v>
      </c>
      <c r="N9" s="5">
        <v>7</v>
      </c>
      <c r="O9" s="5">
        <v>12</v>
      </c>
      <c r="P9" s="5">
        <v>253.61</v>
      </c>
      <c r="Q9" s="5">
        <v>28</v>
      </c>
      <c r="R9" s="5">
        <v>21.95</v>
      </c>
      <c r="S9" s="16">
        <v>183</v>
      </c>
      <c r="T9" s="17" t="s">
        <v>52</v>
      </c>
      <c r="U9" s="16" t="s">
        <v>52</v>
      </c>
      <c r="V9" s="18" t="s">
        <v>52</v>
      </c>
      <c r="W9" s="5">
        <v>0.95</v>
      </c>
      <c r="X9" s="5">
        <f t="shared" si="3"/>
        <v>3.1666666666666665</v>
      </c>
      <c r="Y9" s="5">
        <f t="shared" si="7"/>
        <v>0.22567085009185081</v>
      </c>
      <c r="Z9" s="5">
        <f t="shared" si="8"/>
        <v>43.088338999999998</v>
      </c>
      <c r="AA9" s="2" t="s">
        <v>59</v>
      </c>
    </row>
    <row r="10" spans="1:27" x14ac:dyDescent="0.25">
      <c r="A10">
        <v>8</v>
      </c>
      <c r="B10" s="2" t="s">
        <v>12</v>
      </c>
      <c r="C10" s="2" t="s">
        <v>38</v>
      </c>
      <c r="D10" s="5">
        <v>185.30282331511842</v>
      </c>
      <c r="E10" s="5">
        <f t="shared" si="4"/>
        <v>846.83390255009124</v>
      </c>
      <c r="F10" s="5">
        <v>7</v>
      </c>
      <c r="G10" s="5">
        <f t="shared" si="0"/>
        <v>114</v>
      </c>
      <c r="H10" s="5">
        <v>0.38</v>
      </c>
      <c r="I10" s="5">
        <v>0.01</v>
      </c>
      <c r="J10" s="5">
        <f t="shared" si="5"/>
        <v>176.32000000000002</v>
      </c>
      <c r="K10" s="5">
        <f t="shared" si="6"/>
        <v>15.466666666666669</v>
      </c>
      <c r="L10" s="5">
        <f t="shared" ref="L10:L25" si="9">G10/O10</f>
        <v>11.4</v>
      </c>
      <c r="M10" s="5">
        <f t="shared" si="2"/>
        <v>38</v>
      </c>
      <c r="N10" s="5">
        <v>8.4499999999999993</v>
      </c>
      <c r="O10" s="5">
        <v>10</v>
      </c>
      <c r="P10" s="5">
        <v>33</v>
      </c>
      <c r="Q10" s="5">
        <v>3.5</v>
      </c>
      <c r="R10" s="5" t="s">
        <v>52</v>
      </c>
      <c r="S10" s="5">
        <v>526</v>
      </c>
      <c r="T10" s="5">
        <f>ROUND(((S10-271)/S10)*100,1)</f>
        <v>48.5</v>
      </c>
      <c r="U10" s="5">
        <f>ROUND(((P10-0)/P10)*100,1)</f>
        <v>100</v>
      </c>
      <c r="V10" s="5" t="s">
        <v>52</v>
      </c>
      <c r="W10" s="5">
        <v>0.46400000000000002</v>
      </c>
      <c r="X10" s="5">
        <f t="shared" si="3"/>
        <v>1.5466666666666669</v>
      </c>
      <c r="Y10" s="5">
        <f t="shared" si="7"/>
        <v>0.36375861597263853</v>
      </c>
      <c r="Z10" s="5">
        <f t="shared" si="8"/>
        <v>38.878804031193084</v>
      </c>
      <c r="AA10" s="2" t="s">
        <v>12</v>
      </c>
    </row>
    <row r="11" spans="1:27" x14ac:dyDescent="0.25">
      <c r="A11">
        <v>9</v>
      </c>
      <c r="B11" s="2" t="s">
        <v>12</v>
      </c>
      <c r="C11" s="2" t="s">
        <v>38</v>
      </c>
      <c r="D11" s="5">
        <v>185.30282331511842</v>
      </c>
      <c r="E11" s="5">
        <f t="shared" si="4"/>
        <v>846.83390255009124</v>
      </c>
      <c r="F11" s="5">
        <v>7</v>
      </c>
      <c r="G11" s="5">
        <f t="shared" si="0"/>
        <v>98.999999999999986</v>
      </c>
      <c r="H11" s="5">
        <v>0.33</v>
      </c>
      <c r="I11" s="5">
        <v>0.01</v>
      </c>
      <c r="J11" s="5">
        <f t="shared" si="5"/>
        <v>153.12</v>
      </c>
      <c r="K11" s="5">
        <f t="shared" si="6"/>
        <v>15.466666666666669</v>
      </c>
      <c r="L11" s="5">
        <f t="shared" si="9"/>
        <v>9.8999999999999986</v>
      </c>
      <c r="M11" s="5">
        <f t="shared" si="2"/>
        <v>33</v>
      </c>
      <c r="N11" s="5">
        <v>8.4499999999999993</v>
      </c>
      <c r="O11" s="5">
        <v>10</v>
      </c>
      <c r="P11" s="5">
        <v>60</v>
      </c>
      <c r="Q11" s="5">
        <v>3.5</v>
      </c>
      <c r="R11" s="5" t="s">
        <v>52</v>
      </c>
      <c r="S11" s="5">
        <v>949</v>
      </c>
      <c r="T11" s="5">
        <f>ROUND(((S11-300)/S11)*100,1)</f>
        <v>68.400000000000006</v>
      </c>
      <c r="U11" s="5">
        <f>ROUND(((P11-4)/P11)*100,1)</f>
        <v>93.3</v>
      </c>
      <c r="V11" s="5" t="s">
        <v>52</v>
      </c>
      <c r="W11" s="5">
        <v>0.46400000000000002</v>
      </c>
      <c r="X11" s="5">
        <f t="shared" si="3"/>
        <v>1.5466666666666669</v>
      </c>
      <c r="Y11" s="5">
        <f t="shared" si="7"/>
        <v>0.34965075614664798</v>
      </c>
      <c r="Z11" s="5">
        <f t="shared" si="8"/>
        <v>43.466104031193083</v>
      </c>
      <c r="AA11" s="2" t="s">
        <v>12</v>
      </c>
    </row>
    <row r="12" spans="1:27" x14ac:dyDescent="0.25">
      <c r="A12">
        <v>10</v>
      </c>
      <c r="B12" s="3" t="s">
        <v>27</v>
      </c>
      <c r="C12" s="3" t="s">
        <v>40</v>
      </c>
      <c r="D12" s="5">
        <v>500</v>
      </c>
      <c r="E12" s="5">
        <f t="shared" si="4"/>
        <v>2285</v>
      </c>
      <c r="F12" s="5">
        <v>22</v>
      </c>
      <c r="G12" s="5">
        <f t="shared" si="0"/>
        <v>540</v>
      </c>
      <c r="H12" s="5">
        <v>1.8</v>
      </c>
      <c r="I12" s="5">
        <v>0.01</v>
      </c>
      <c r="J12" s="5">
        <f t="shared" si="5"/>
        <v>3600</v>
      </c>
      <c r="K12" s="5">
        <f t="shared" si="6"/>
        <v>66.666666666666671</v>
      </c>
      <c r="L12" s="5">
        <f t="shared" si="9"/>
        <v>20.76923076923077</v>
      </c>
      <c r="M12" s="5">
        <f t="shared" si="2"/>
        <v>69.230769230769241</v>
      </c>
      <c r="N12" s="5">
        <v>7.3</v>
      </c>
      <c r="O12" s="7">
        <v>26</v>
      </c>
      <c r="P12" s="7">
        <v>200</v>
      </c>
      <c r="Q12" s="7">
        <v>0</v>
      </c>
      <c r="R12" s="7">
        <v>40.1</v>
      </c>
      <c r="S12" s="5">
        <f>(799+813)/2</f>
        <v>806</v>
      </c>
      <c r="T12" s="5">
        <f>((P12-9.8)/P12)</f>
        <v>0.95099999999999996</v>
      </c>
      <c r="U12" s="5">
        <f>((813-74.9)/813)</f>
        <v>0.90787207872078723</v>
      </c>
      <c r="V12" s="5">
        <f>ROUND((((R12-0.7)/R12)*100),1)</f>
        <v>98.3</v>
      </c>
      <c r="W12" s="5">
        <v>2</v>
      </c>
      <c r="X12" s="5">
        <f t="shared" si="3"/>
        <v>6.666666666666667</v>
      </c>
      <c r="Y12" s="5">
        <f t="shared" si="7"/>
        <v>0.19972910964962348</v>
      </c>
      <c r="Z12" s="5">
        <f t="shared" si="8"/>
        <v>123.75764999999998</v>
      </c>
      <c r="AA12" s="3" t="s">
        <v>27</v>
      </c>
    </row>
    <row r="13" spans="1:27" x14ac:dyDescent="0.25">
      <c r="A13">
        <v>11</v>
      </c>
      <c r="B13" s="2" t="s">
        <v>15</v>
      </c>
      <c r="C13" s="2" t="s">
        <v>37</v>
      </c>
      <c r="D13" s="5">
        <v>206.20370370370367</v>
      </c>
      <c r="E13" s="5">
        <f t="shared" si="4"/>
        <v>942.35092592592582</v>
      </c>
      <c r="F13" s="5">
        <v>20</v>
      </c>
      <c r="G13" s="5">
        <f t="shared" si="0"/>
        <v>57</v>
      </c>
      <c r="H13" s="5">
        <v>0.19</v>
      </c>
      <c r="I13" s="5">
        <v>0.01</v>
      </c>
      <c r="J13" s="5">
        <f t="shared" si="5"/>
        <v>361</v>
      </c>
      <c r="K13" s="5">
        <f t="shared" si="6"/>
        <v>63.333333333333329</v>
      </c>
      <c r="L13" s="5">
        <f t="shared" si="9"/>
        <v>9.5</v>
      </c>
      <c r="M13" s="5">
        <f t="shared" si="2"/>
        <v>31.666666666666668</v>
      </c>
      <c r="N13" s="5">
        <v>7.6</v>
      </c>
      <c r="O13" s="5">
        <v>6</v>
      </c>
      <c r="P13" s="5">
        <v>98</v>
      </c>
      <c r="Q13" s="5">
        <v>1.35</v>
      </c>
      <c r="R13" s="5">
        <v>4.5</v>
      </c>
      <c r="S13" s="5">
        <v>528</v>
      </c>
      <c r="T13" s="8">
        <v>80</v>
      </c>
      <c r="U13" s="5">
        <v>80</v>
      </c>
      <c r="V13" s="5">
        <v>50</v>
      </c>
      <c r="W13" s="5">
        <v>1.9</v>
      </c>
      <c r="X13" s="5">
        <f t="shared" si="3"/>
        <v>6.333333333333333</v>
      </c>
      <c r="Y13" s="5">
        <f t="shared" si="7"/>
        <v>0.4907398298610734</v>
      </c>
      <c r="Z13" s="5">
        <f t="shared" si="8"/>
        <v>53.675167879629619</v>
      </c>
      <c r="AA13" s="2" t="s">
        <v>15</v>
      </c>
    </row>
    <row r="14" spans="1:27" x14ac:dyDescent="0.25">
      <c r="A14">
        <v>12</v>
      </c>
      <c r="B14" s="2" t="s">
        <v>15</v>
      </c>
      <c r="C14" s="2" t="s">
        <v>37</v>
      </c>
      <c r="D14" s="5">
        <v>220.25</v>
      </c>
      <c r="E14" s="5">
        <f t="shared" si="4"/>
        <v>1006.5425</v>
      </c>
      <c r="F14" s="5">
        <v>22</v>
      </c>
      <c r="G14" s="5">
        <f t="shared" si="0"/>
        <v>78</v>
      </c>
      <c r="H14" s="5">
        <v>0.26</v>
      </c>
      <c r="I14" s="5">
        <v>0.01</v>
      </c>
      <c r="J14" s="5">
        <f t="shared" si="5"/>
        <v>494</v>
      </c>
      <c r="K14" s="5">
        <f t="shared" si="6"/>
        <v>63.333333333333329</v>
      </c>
      <c r="L14" s="5">
        <f t="shared" si="9"/>
        <v>13</v>
      </c>
      <c r="M14" s="5">
        <f t="shared" si="2"/>
        <v>43.333333333333336</v>
      </c>
      <c r="N14" s="5">
        <v>7.9</v>
      </c>
      <c r="O14" s="5">
        <v>6</v>
      </c>
      <c r="P14" s="5">
        <v>91</v>
      </c>
      <c r="Q14" s="5">
        <v>0.5</v>
      </c>
      <c r="R14" s="5">
        <v>4.8</v>
      </c>
      <c r="S14" s="5">
        <v>375</v>
      </c>
      <c r="T14" s="5">
        <v>50</v>
      </c>
      <c r="U14" s="5">
        <v>90</v>
      </c>
      <c r="V14" s="5">
        <v>50</v>
      </c>
      <c r="W14" s="5">
        <v>1.9</v>
      </c>
      <c r="X14" s="5">
        <f t="shared" si="3"/>
        <v>6.333333333333333</v>
      </c>
      <c r="Y14" s="5">
        <f t="shared" si="7"/>
        <v>0.54301608967024695</v>
      </c>
      <c r="Z14" s="5">
        <f t="shared" si="8"/>
        <v>55.007954824999999</v>
      </c>
      <c r="AA14" s="2" t="s">
        <v>15</v>
      </c>
    </row>
    <row r="15" spans="1:27" x14ac:dyDescent="0.25">
      <c r="A15">
        <v>14</v>
      </c>
      <c r="B15" s="2" t="s">
        <v>11</v>
      </c>
      <c r="C15" s="2" t="s">
        <v>45</v>
      </c>
      <c r="D15" s="5">
        <v>185.33</v>
      </c>
      <c r="E15" s="5">
        <f t="shared" si="4"/>
        <v>846.95810000000006</v>
      </c>
      <c r="F15" s="5">
        <v>7</v>
      </c>
      <c r="G15" s="5">
        <f t="shared" si="0"/>
        <v>113.99999999999999</v>
      </c>
      <c r="H15" s="5">
        <v>0.38</v>
      </c>
      <c r="I15" s="5">
        <v>0.01</v>
      </c>
      <c r="J15" s="5">
        <f t="shared" si="5"/>
        <v>3230</v>
      </c>
      <c r="K15" s="5">
        <f t="shared" si="6"/>
        <v>283.33333333333337</v>
      </c>
      <c r="L15" s="5">
        <f t="shared" si="9"/>
        <v>11.399999999999999</v>
      </c>
      <c r="M15" s="5">
        <f t="shared" si="2"/>
        <v>38</v>
      </c>
      <c r="N15" s="5">
        <v>8.3000000000000007</v>
      </c>
      <c r="O15" s="5">
        <v>10</v>
      </c>
      <c r="P15" s="5">
        <v>33</v>
      </c>
      <c r="Q15" s="5">
        <v>3</v>
      </c>
      <c r="R15" s="5">
        <v>1</v>
      </c>
      <c r="S15" s="5">
        <v>526</v>
      </c>
      <c r="T15" s="5" t="s">
        <v>52</v>
      </c>
      <c r="U15" s="5" t="s">
        <v>52</v>
      </c>
      <c r="V15" s="5" t="s">
        <v>52</v>
      </c>
      <c r="W15" s="5">
        <v>8.5</v>
      </c>
      <c r="X15" s="5">
        <f t="shared" si="3"/>
        <v>28.333333333333336</v>
      </c>
      <c r="Y15" s="5">
        <f t="shared" si="7"/>
        <v>0.36375861597263853</v>
      </c>
      <c r="Z15" s="5">
        <f t="shared" si="8"/>
        <v>38.883683748999999</v>
      </c>
      <c r="AA15" s="2" t="s">
        <v>11</v>
      </c>
    </row>
    <row r="16" spans="1:27" x14ac:dyDescent="0.25">
      <c r="A16">
        <v>15</v>
      </c>
      <c r="B16" s="2" t="s">
        <v>11</v>
      </c>
      <c r="C16" s="2" t="s">
        <v>45</v>
      </c>
      <c r="D16" s="5">
        <v>185.33</v>
      </c>
      <c r="E16" s="5">
        <f t="shared" si="4"/>
        <v>846.95810000000006</v>
      </c>
      <c r="F16" s="5">
        <v>7</v>
      </c>
      <c r="G16" s="5">
        <f t="shared" si="0"/>
        <v>100.19999999999999</v>
      </c>
      <c r="H16" s="5">
        <v>0.33400000000000002</v>
      </c>
      <c r="I16" s="5">
        <v>0.01</v>
      </c>
      <c r="J16" s="5">
        <f t="shared" si="5"/>
        <v>2839</v>
      </c>
      <c r="K16" s="5">
        <f t="shared" si="6"/>
        <v>283.33333333333337</v>
      </c>
      <c r="L16" s="5">
        <f t="shared" si="9"/>
        <v>10.02</v>
      </c>
      <c r="M16" s="5">
        <f t="shared" si="2"/>
        <v>33.4</v>
      </c>
      <c r="N16" s="5">
        <v>9.6999999999999993</v>
      </c>
      <c r="O16" s="5">
        <v>10</v>
      </c>
      <c r="P16" s="5">
        <v>60</v>
      </c>
      <c r="Q16" s="5">
        <v>4</v>
      </c>
      <c r="R16" s="5">
        <v>1</v>
      </c>
      <c r="S16" s="5">
        <v>949</v>
      </c>
      <c r="T16" s="5" t="s">
        <v>52</v>
      </c>
      <c r="U16" s="5" t="s">
        <v>52</v>
      </c>
      <c r="V16" s="5" t="s">
        <v>52</v>
      </c>
      <c r="W16" s="5">
        <v>8.5</v>
      </c>
      <c r="X16" s="5">
        <f t="shared" si="3"/>
        <v>28.333333333333336</v>
      </c>
      <c r="Y16" s="5">
        <f t="shared" si="7"/>
        <v>0.35085558999826538</v>
      </c>
      <c r="Z16" s="5">
        <f t="shared" si="8"/>
        <v>43.470983748999998</v>
      </c>
      <c r="AA16" s="2" t="s">
        <v>11</v>
      </c>
    </row>
    <row r="17" spans="1:27" x14ac:dyDescent="0.25">
      <c r="A17">
        <v>13</v>
      </c>
      <c r="B17" s="2" t="s">
        <v>11</v>
      </c>
      <c r="C17" s="2" t="s">
        <v>45</v>
      </c>
      <c r="D17" s="5">
        <v>93.074845679012356</v>
      </c>
      <c r="E17" s="5">
        <f t="shared" si="4"/>
        <v>425.35204475308649</v>
      </c>
      <c r="F17" s="5">
        <v>9.4</v>
      </c>
      <c r="G17" s="5">
        <f t="shared" si="0"/>
        <v>65.699999999999989</v>
      </c>
      <c r="H17" s="5">
        <v>0.219</v>
      </c>
      <c r="I17" s="5">
        <v>0.01</v>
      </c>
      <c r="J17" s="5">
        <f t="shared" si="5"/>
        <v>1861.5</v>
      </c>
      <c r="K17" s="5">
        <f t="shared" si="6"/>
        <v>283.33333333333337</v>
      </c>
      <c r="L17" s="5">
        <f t="shared" si="9"/>
        <v>4.1062499999999993</v>
      </c>
      <c r="M17" s="5">
        <f t="shared" si="2"/>
        <v>13.6875</v>
      </c>
      <c r="N17" s="5">
        <v>8.3000000000000007</v>
      </c>
      <c r="O17" s="5">
        <v>16</v>
      </c>
      <c r="P17" s="5">
        <v>0.3</v>
      </c>
      <c r="Q17" s="5">
        <v>0.04</v>
      </c>
      <c r="R17" s="5" t="s">
        <v>52</v>
      </c>
      <c r="S17" s="5">
        <v>62.6</v>
      </c>
      <c r="T17" s="5" t="s">
        <v>52</v>
      </c>
      <c r="U17" s="5" t="s">
        <v>52</v>
      </c>
      <c r="V17" s="5" t="s">
        <v>52</v>
      </c>
      <c r="W17" s="5">
        <v>8.5</v>
      </c>
      <c r="X17" s="5">
        <f t="shared" si="3"/>
        <v>28.333333333333336</v>
      </c>
      <c r="Y17" s="5">
        <f t="shared" si="7"/>
        <v>0.19290541480140341</v>
      </c>
      <c r="Z17" s="5">
        <f t="shared" si="8"/>
        <v>16.763051838348765</v>
      </c>
      <c r="AA17" s="2" t="s">
        <v>11</v>
      </c>
    </row>
    <row r="18" spans="1:27" x14ac:dyDescent="0.25">
      <c r="A18">
        <v>16</v>
      </c>
      <c r="B18" s="2" t="s">
        <v>23</v>
      </c>
      <c r="C18" s="2" t="s">
        <v>36</v>
      </c>
      <c r="D18" s="5">
        <v>90.28</v>
      </c>
      <c r="E18" s="5">
        <f t="shared" si="4"/>
        <v>412.57960000000003</v>
      </c>
      <c r="F18" s="5">
        <v>18</v>
      </c>
      <c r="G18" s="5">
        <f t="shared" si="0"/>
        <v>65.999999999999986</v>
      </c>
      <c r="H18" s="5">
        <v>0.22</v>
      </c>
      <c r="I18" s="5">
        <v>0.01</v>
      </c>
      <c r="J18" s="5">
        <f t="shared" si="5"/>
        <v>143</v>
      </c>
      <c r="K18" s="5">
        <f t="shared" si="6"/>
        <v>21.666666666666671</v>
      </c>
      <c r="L18" s="5">
        <f t="shared" si="9"/>
        <v>9.428571428571427</v>
      </c>
      <c r="M18" s="5">
        <f t="shared" si="2"/>
        <v>31.428571428571431</v>
      </c>
      <c r="N18" s="5">
        <v>8.3000000000000007</v>
      </c>
      <c r="O18" s="5">
        <v>7</v>
      </c>
      <c r="P18" s="5">
        <v>49.7</v>
      </c>
      <c r="Q18" s="5" t="s">
        <v>52</v>
      </c>
      <c r="R18" s="5">
        <v>2.4</v>
      </c>
      <c r="S18" s="5" t="s">
        <v>52</v>
      </c>
      <c r="T18" s="5" t="s">
        <v>52</v>
      </c>
      <c r="U18" s="5">
        <v>67.8</v>
      </c>
      <c r="V18" s="5">
        <v>55.6</v>
      </c>
      <c r="W18" s="5">
        <v>0.65</v>
      </c>
      <c r="X18" s="5">
        <f t="shared" si="3"/>
        <v>2.166666666666667</v>
      </c>
      <c r="Y18" s="5">
        <f t="shared" si="7"/>
        <v>0.44157749333690216</v>
      </c>
      <c r="Z18" s="5">
        <f t="shared" si="8"/>
        <v>24.654282483999999</v>
      </c>
      <c r="AA18" s="2" t="s">
        <v>23</v>
      </c>
    </row>
    <row r="19" spans="1:27" x14ac:dyDescent="0.25">
      <c r="A19">
        <v>18</v>
      </c>
      <c r="B19" s="2" t="s">
        <v>25</v>
      </c>
      <c r="C19" s="2" t="s">
        <v>44</v>
      </c>
      <c r="D19" s="5">
        <v>446</v>
      </c>
      <c r="E19" s="5">
        <f t="shared" si="4"/>
        <v>2038.22</v>
      </c>
      <c r="F19" s="5">
        <v>22.5</v>
      </c>
      <c r="G19" s="5">
        <f t="shared" si="0"/>
        <v>114</v>
      </c>
      <c r="H19" s="5">
        <v>0.38</v>
      </c>
      <c r="I19" s="5">
        <v>0.01</v>
      </c>
      <c r="J19" s="5">
        <f t="shared" si="5"/>
        <v>178.6</v>
      </c>
      <c r="K19" s="5">
        <f t="shared" si="6"/>
        <v>15.666666666666666</v>
      </c>
      <c r="L19" s="5">
        <f t="shared" si="9"/>
        <v>28.5</v>
      </c>
      <c r="M19" s="5">
        <f t="shared" si="2"/>
        <v>95</v>
      </c>
      <c r="N19" s="5" t="s">
        <v>52</v>
      </c>
      <c r="O19" s="5">
        <v>4</v>
      </c>
      <c r="P19" s="5">
        <v>33</v>
      </c>
      <c r="Q19" s="5" t="s">
        <v>52</v>
      </c>
      <c r="R19" s="5" t="s">
        <v>52</v>
      </c>
      <c r="S19" s="5">
        <v>463</v>
      </c>
      <c r="T19" s="5">
        <v>80</v>
      </c>
      <c r="U19" s="5">
        <v>95</v>
      </c>
      <c r="V19" s="5" t="s">
        <v>52</v>
      </c>
      <c r="W19" s="5">
        <v>0.47</v>
      </c>
      <c r="X19" s="5">
        <f t="shared" si="3"/>
        <v>1.5666666666666667</v>
      </c>
      <c r="Y19" s="5">
        <f t="shared" si="7"/>
        <v>0.9093965399315963</v>
      </c>
      <c r="Z19" s="5">
        <f t="shared" si="8"/>
        <v>85.688363800000005</v>
      </c>
      <c r="AA19" s="2" t="s">
        <v>25</v>
      </c>
    </row>
    <row r="20" spans="1:27" x14ac:dyDescent="0.25">
      <c r="A20">
        <v>19</v>
      </c>
      <c r="B20" s="2" t="s">
        <v>25</v>
      </c>
      <c r="C20" s="2" t="s">
        <v>44</v>
      </c>
      <c r="D20" s="5">
        <v>355</v>
      </c>
      <c r="E20" s="5">
        <f t="shared" si="4"/>
        <v>1622.3500000000001</v>
      </c>
      <c r="F20" s="5">
        <v>23.7</v>
      </c>
      <c r="G20" s="5">
        <f t="shared" si="0"/>
        <v>138</v>
      </c>
      <c r="H20" s="5">
        <v>0.46</v>
      </c>
      <c r="I20" s="5">
        <v>0.01</v>
      </c>
      <c r="J20" s="5">
        <f t="shared" si="5"/>
        <v>216.2</v>
      </c>
      <c r="K20" s="5">
        <f t="shared" si="6"/>
        <v>15.666666666666666</v>
      </c>
      <c r="L20" s="5">
        <f t="shared" si="9"/>
        <v>23</v>
      </c>
      <c r="M20" s="5">
        <f t="shared" si="2"/>
        <v>76.666666666666671</v>
      </c>
      <c r="N20" s="5" t="s">
        <v>52</v>
      </c>
      <c r="O20" s="5">
        <v>6</v>
      </c>
      <c r="P20" s="5">
        <v>36</v>
      </c>
      <c r="Q20" s="5" t="s">
        <v>52</v>
      </c>
      <c r="R20" s="5" t="s">
        <v>52</v>
      </c>
      <c r="S20" s="5">
        <v>318</v>
      </c>
      <c r="T20" s="5">
        <v>80</v>
      </c>
      <c r="U20" s="5">
        <v>99</v>
      </c>
      <c r="V20" s="5" t="s">
        <v>52</v>
      </c>
      <c r="W20" s="5">
        <v>0.47</v>
      </c>
      <c r="X20" s="5">
        <f t="shared" si="3"/>
        <v>1.5666666666666667</v>
      </c>
      <c r="Y20" s="5">
        <f t="shared" si="7"/>
        <v>0.6381068994148491</v>
      </c>
      <c r="Z20" s="5">
        <f t="shared" si="8"/>
        <v>69.858531500000012</v>
      </c>
      <c r="AA20" s="2" t="s">
        <v>25</v>
      </c>
    </row>
    <row r="21" spans="1:27" x14ac:dyDescent="0.25">
      <c r="A21">
        <v>17</v>
      </c>
      <c r="B21" s="2" t="s">
        <v>25</v>
      </c>
      <c r="C21" s="2" t="s">
        <v>44</v>
      </c>
      <c r="D21" s="5">
        <v>398</v>
      </c>
      <c r="E21" s="5">
        <f t="shared" si="4"/>
        <v>1818.8600000000001</v>
      </c>
      <c r="F21" s="5">
        <v>15.8</v>
      </c>
      <c r="G21" s="5">
        <f t="shared" si="0"/>
        <v>108</v>
      </c>
      <c r="H21" s="5">
        <v>0.36</v>
      </c>
      <c r="I21" s="5">
        <v>0.01</v>
      </c>
      <c r="J21" s="5">
        <f t="shared" si="5"/>
        <v>169.2</v>
      </c>
      <c r="K21" s="5">
        <f t="shared" si="6"/>
        <v>15.666666666666666</v>
      </c>
      <c r="L21" s="5">
        <f t="shared" si="9"/>
        <v>13.5</v>
      </c>
      <c r="M21" s="5">
        <f t="shared" si="2"/>
        <v>45</v>
      </c>
      <c r="N21" s="5" t="s">
        <v>52</v>
      </c>
      <c r="O21" s="5">
        <v>8</v>
      </c>
      <c r="P21" s="5">
        <v>30</v>
      </c>
      <c r="Q21" s="5" t="s">
        <v>52</v>
      </c>
      <c r="R21" s="5" t="s">
        <v>52</v>
      </c>
      <c r="S21" s="5">
        <v>381</v>
      </c>
      <c r="T21" s="5">
        <v>80</v>
      </c>
      <c r="U21" s="5">
        <v>95</v>
      </c>
      <c r="V21" s="5" t="s">
        <v>52</v>
      </c>
      <c r="W21" s="5">
        <v>0.47</v>
      </c>
      <c r="X21" s="5">
        <f t="shared" si="3"/>
        <v>1.5666666666666667</v>
      </c>
      <c r="Y21" s="5">
        <f t="shared" si="7"/>
        <v>0.44793986730701368</v>
      </c>
      <c r="Z21" s="5">
        <f t="shared" si="8"/>
        <v>76.560009399999998</v>
      </c>
      <c r="AA21" s="2" t="s">
        <v>25</v>
      </c>
    </row>
    <row r="22" spans="1:27" x14ac:dyDescent="0.25">
      <c r="A22">
        <v>20</v>
      </c>
      <c r="B22" s="2" t="s">
        <v>25</v>
      </c>
      <c r="C22" s="2" t="s">
        <v>44</v>
      </c>
      <c r="D22" s="5">
        <v>234</v>
      </c>
      <c r="E22" s="5">
        <f t="shared" si="4"/>
        <v>1069.3800000000001</v>
      </c>
      <c r="F22" s="5">
        <v>13.1</v>
      </c>
      <c r="G22" s="5">
        <f t="shared" si="0"/>
        <v>90</v>
      </c>
      <c r="H22" s="5">
        <v>0.3</v>
      </c>
      <c r="I22" s="5">
        <v>0.01</v>
      </c>
      <c r="J22" s="5">
        <f t="shared" si="5"/>
        <v>141</v>
      </c>
      <c r="K22" s="5">
        <f t="shared" si="6"/>
        <v>15.666666666666666</v>
      </c>
      <c r="L22" s="5">
        <f t="shared" si="9"/>
        <v>11.25</v>
      </c>
      <c r="M22" s="5">
        <f t="shared" si="2"/>
        <v>37.5</v>
      </c>
      <c r="N22" s="5" t="s">
        <v>52</v>
      </c>
      <c r="O22" s="5">
        <v>8</v>
      </c>
      <c r="P22" s="5">
        <v>26</v>
      </c>
      <c r="Q22" s="5" t="s">
        <v>52</v>
      </c>
      <c r="R22" s="5" t="s">
        <v>52</v>
      </c>
      <c r="S22" s="5">
        <v>363</v>
      </c>
      <c r="T22" s="5">
        <v>80</v>
      </c>
      <c r="U22" s="5">
        <v>99</v>
      </c>
      <c r="V22" s="5" t="s">
        <v>52</v>
      </c>
      <c r="W22" s="5">
        <v>0.47</v>
      </c>
      <c r="X22" s="5">
        <f t="shared" si="3"/>
        <v>1.5666666666666667</v>
      </c>
      <c r="Y22" s="5">
        <f t="shared" si="7"/>
        <v>0.42514967270776938</v>
      </c>
      <c r="Z22" s="5">
        <f t="shared" si="8"/>
        <v>46.433340200000004</v>
      </c>
      <c r="AA22" s="2" t="s">
        <v>25</v>
      </c>
    </row>
    <row r="23" spans="1:27" x14ac:dyDescent="0.25">
      <c r="A23">
        <v>52</v>
      </c>
      <c r="B23" s="3" t="s">
        <v>56</v>
      </c>
      <c r="C23" s="3" t="s">
        <v>36</v>
      </c>
      <c r="D23" s="5">
        <f>((600*0.00001)/(660*0.00000001))*0.1196</f>
        <v>108.72727272727272</v>
      </c>
      <c r="E23" s="5">
        <f t="shared" si="4"/>
        <v>496.88363636363636</v>
      </c>
      <c r="F23" s="5">
        <v>25</v>
      </c>
      <c r="G23" s="5">
        <f t="shared" si="0"/>
        <v>89.999999999999986</v>
      </c>
      <c r="H23" s="5">
        <v>0.3</v>
      </c>
      <c r="I23" s="5">
        <v>0.01</v>
      </c>
      <c r="J23" s="5">
        <f t="shared" si="5"/>
        <v>120</v>
      </c>
      <c r="K23" s="5">
        <f t="shared" si="6"/>
        <v>13.333333333333336</v>
      </c>
      <c r="L23" s="5">
        <f t="shared" si="9"/>
        <v>6.4285714285714279</v>
      </c>
      <c r="M23" s="5">
        <f t="shared" si="2"/>
        <v>21.428571428571427</v>
      </c>
      <c r="N23" s="5">
        <v>11</v>
      </c>
      <c r="O23" s="7">
        <v>14</v>
      </c>
      <c r="P23" s="7">
        <v>9</v>
      </c>
      <c r="Q23" s="7" t="s">
        <v>52</v>
      </c>
      <c r="R23" s="7">
        <v>12</v>
      </c>
      <c r="S23" s="5">
        <v>450</v>
      </c>
      <c r="T23" s="5">
        <v>20</v>
      </c>
      <c r="U23" s="5">
        <v>99</v>
      </c>
      <c r="V23" s="5">
        <v>99</v>
      </c>
      <c r="W23" s="5">
        <v>0.4</v>
      </c>
      <c r="X23" s="5">
        <f t="shared" si="3"/>
        <v>1.3333333333333335</v>
      </c>
      <c r="Y23" s="5">
        <f t="shared" si="7"/>
        <v>0.24294267011872536</v>
      </c>
      <c r="Z23" s="5">
        <f t="shared" si="8"/>
        <v>21.051658072727271</v>
      </c>
      <c r="AA23" s="3" t="s">
        <v>56</v>
      </c>
    </row>
    <row r="24" spans="1:27" x14ac:dyDescent="0.25">
      <c r="A24">
        <v>21</v>
      </c>
      <c r="B24" s="2" t="s">
        <v>19</v>
      </c>
      <c r="C24" s="2" t="s">
        <v>61</v>
      </c>
      <c r="D24" s="5">
        <v>320</v>
      </c>
      <c r="E24" s="5">
        <f t="shared" si="4"/>
        <v>1462.4</v>
      </c>
      <c r="F24" s="5">
        <v>25</v>
      </c>
      <c r="G24" s="5">
        <f t="shared" si="0"/>
        <v>147</v>
      </c>
      <c r="H24" s="5">
        <v>0.49</v>
      </c>
      <c r="I24" s="5">
        <v>0.01</v>
      </c>
      <c r="J24" s="5">
        <f t="shared" si="5"/>
        <v>588</v>
      </c>
      <c r="K24" s="5">
        <f t="shared" si="6"/>
        <v>40</v>
      </c>
      <c r="L24" s="5">
        <f t="shared" si="9"/>
        <v>14.7</v>
      </c>
      <c r="M24" s="5">
        <f t="shared" si="2"/>
        <v>49</v>
      </c>
      <c r="N24" s="5">
        <v>8.1999999999999993</v>
      </c>
      <c r="O24" s="5">
        <v>10</v>
      </c>
      <c r="P24" s="5">
        <v>244</v>
      </c>
      <c r="Q24" s="5">
        <v>0.2</v>
      </c>
      <c r="R24" s="5">
        <v>5.7</v>
      </c>
      <c r="S24" s="5">
        <v>112</v>
      </c>
      <c r="T24" s="5" t="s">
        <v>52</v>
      </c>
      <c r="U24" s="5">
        <v>86</v>
      </c>
      <c r="V24" s="5">
        <v>71</v>
      </c>
      <c r="W24" s="5">
        <v>1.2</v>
      </c>
      <c r="X24" s="5">
        <f t="shared" si="3"/>
        <v>4</v>
      </c>
      <c r="Y24" s="5">
        <f t="shared" si="7"/>
        <v>0.38918202981106259</v>
      </c>
      <c r="Z24" s="5">
        <f t="shared" si="8"/>
        <v>98.913296000000003</v>
      </c>
      <c r="AA24" s="2" t="s">
        <v>19</v>
      </c>
    </row>
    <row r="25" spans="1:27" x14ac:dyDescent="0.25">
      <c r="A25">
        <v>22</v>
      </c>
      <c r="B25" s="3" t="s">
        <v>28</v>
      </c>
      <c r="C25" s="2" t="s">
        <v>61</v>
      </c>
      <c r="D25" s="5">
        <v>275</v>
      </c>
      <c r="E25" s="5">
        <f t="shared" si="4"/>
        <v>1256.75</v>
      </c>
      <c r="F25" s="5">
        <v>21</v>
      </c>
      <c r="G25" s="5">
        <f t="shared" si="0"/>
        <v>69</v>
      </c>
      <c r="H25" s="5">
        <v>0.23</v>
      </c>
      <c r="I25" s="5">
        <v>0.01</v>
      </c>
      <c r="J25" s="5">
        <f t="shared" si="5"/>
        <v>276</v>
      </c>
      <c r="K25" s="5">
        <f t="shared" si="6"/>
        <v>40</v>
      </c>
      <c r="L25" s="5">
        <f t="shared" si="9"/>
        <v>7.666666666666667</v>
      </c>
      <c r="M25" s="5">
        <f t="shared" si="2"/>
        <v>25.555555555555557</v>
      </c>
      <c r="N25" s="5">
        <v>8.1999999999999993</v>
      </c>
      <c r="O25" s="7">
        <v>9</v>
      </c>
      <c r="P25" s="7">
        <v>244</v>
      </c>
      <c r="Q25" s="7">
        <v>0.2</v>
      </c>
      <c r="R25" s="7">
        <v>5.7</v>
      </c>
      <c r="S25" s="5">
        <f>(78+146)/2</f>
        <v>112</v>
      </c>
      <c r="T25" s="5" t="s">
        <v>52</v>
      </c>
      <c r="U25" s="5">
        <v>86</v>
      </c>
      <c r="V25" s="5">
        <v>71</v>
      </c>
      <c r="W25" s="5">
        <v>1.2</v>
      </c>
      <c r="X25" s="5">
        <f t="shared" si="3"/>
        <v>4</v>
      </c>
      <c r="Y25" s="5">
        <f t="shared" si="7"/>
        <v>0.34838824621434994</v>
      </c>
      <c r="Z25" s="5">
        <f t="shared" si="8"/>
        <v>90.833307499999989</v>
      </c>
      <c r="AA25" s="3" t="s">
        <v>28</v>
      </c>
    </row>
    <row r="26" spans="1:27" x14ac:dyDescent="0.25">
      <c r="A26">
        <v>54</v>
      </c>
      <c r="B26" s="3" t="s">
        <v>57</v>
      </c>
      <c r="C26" s="3" t="s">
        <v>44</v>
      </c>
      <c r="D26" s="5">
        <v>282</v>
      </c>
      <c r="E26" s="5">
        <f t="shared" si="4"/>
        <v>1288.74</v>
      </c>
      <c r="F26" s="5">
        <v>25</v>
      </c>
      <c r="G26" s="5">
        <f t="shared" si="0"/>
        <v>94.8</v>
      </c>
      <c r="H26" s="5">
        <v>0.316</v>
      </c>
      <c r="I26" s="5">
        <v>0.01</v>
      </c>
      <c r="J26" s="5">
        <f t="shared" si="5"/>
        <v>158</v>
      </c>
      <c r="K26" s="5">
        <f t="shared" si="6"/>
        <v>16.666666666666668</v>
      </c>
      <c r="L26" s="5">
        <v>24</v>
      </c>
      <c r="M26" s="5">
        <f t="shared" si="2"/>
        <v>79</v>
      </c>
      <c r="N26" s="5">
        <v>8</v>
      </c>
      <c r="O26" s="7">
        <v>4</v>
      </c>
      <c r="P26" s="7">
        <v>81</v>
      </c>
      <c r="Q26" s="7" t="s">
        <v>52</v>
      </c>
      <c r="R26" s="7" t="s">
        <v>52</v>
      </c>
      <c r="S26" s="5">
        <v>156</v>
      </c>
      <c r="T26" s="5">
        <v>75</v>
      </c>
      <c r="U26" s="5">
        <v>99</v>
      </c>
      <c r="V26" s="7" t="s">
        <v>52</v>
      </c>
      <c r="W26" s="5">
        <v>0.5</v>
      </c>
      <c r="X26" s="5">
        <f t="shared" si="3"/>
        <v>1.6666666666666667</v>
      </c>
      <c r="Y26" s="5">
        <f t="shared" si="7"/>
        <v>0.86328928014821649</v>
      </c>
      <c r="Z26" s="5">
        <f t="shared" si="8"/>
        <v>64.396494599999997</v>
      </c>
      <c r="AA26" s="3" t="s">
        <v>57</v>
      </c>
    </row>
    <row r="27" spans="1:27" x14ac:dyDescent="0.25">
      <c r="A27">
        <v>56</v>
      </c>
      <c r="B27" s="3" t="s">
        <v>57</v>
      </c>
      <c r="C27" s="3" t="s">
        <v>44</v>
      </c>
      <c r="D27" s="5">
        <v>74</v>
      </c>
      <c r="E27" s="5">
        <f t="shared" si="4"/>
        <v>338.18</v>
      </c>
      <c r="F27" s="5">
        <v>13</v>
      </c>
      <c r="G27" s="5">
        <f t="shared" si="0"/>
        <v>33</v>
      </c>
      <c r="H27" s="5">
        <v>0.11</v>
      </c>
      <c r="I27" s="5">
        <v>0.01</v>
      </c>
      <c r="J27" s="5">
        <f t="shared" si="5"/>
        <v>55</v>
      </c>
      <c r="K27" s="5">
        <f t="shared" si="6"/>
        <v>16.666666666666668</v>
      </c>
      <c r="L27" s="5">
        <v>8</v>
      </c>
      <c r="M27" s="5">
        <f t="shared" si="2"/>
        <v>27.5</v>
      </c>
      <c r="N27" s="5">
        <v>8</v>
      </c>
      <c r="O27" s="7">
        <v>4</v>
      </c>
      <c r="P27" s="7">
        <v>19</v>
      </c>
      <c r="Q27" s="7" t="s">
        <v>52</v>
      </c>
      <c r="R27" s="7" t="s">
        <v>52</v>
      </c>
      <c r="S27" s="5">
        <v>342</v>
      </c>
      <c r="T27" s="5">
        <v>83</v>
      </c>
      <c r="U27" s="5">
        <v>90</v>
      </c>
      <c r="V27" s="7" t="s">
        <v>52</v>
      </c>
      <c r="W27" s="5">
        <v>0.5</v>
      </c>
      <c r="X27" s="5">
        <f t="shared" si="3"/>
        <v>1.6666666666666667</v>
      </c>
      <c r="Y27" s="5">
        <f t="shared" si="7"/>
        <v>0.59947381819959256</v>
      </c>
      <c r="Z27" s="5">
        <f t="shared" si="8"/>
        <v>16.515192200000001</v>
      </c>
      <c r="AA27" s="3" t="s">
        <v>57</v>
      </c>
    </row>
    <row r="28" spans="1:27" x14ac:dyDescent="0.25">
      <c r="A28">
        <v>55</v>
      </c>
      <c r="B28" s="3" t="s">
        <v>57</v>
      </c>
      <c r="C28" s="3" t="s">
        <v>44</v>
      </c>
      <c r="D28" s="5">
        <v>282</v>
      </c>
      <c r="E28" s="5">
        <f t="shared" si="4"/>
        <v>1288.74</v>
      </c>
      <c r="F28" s="5">
        <v>25</v>
      </c>
      <c r="G28" s="5">
        <f t="shared" si="0"/>
        <v>103.8</v>
      </c>
      <c r="H28" s="5">
        <v>0.34599999999999997</v>
      </c>
      <c r="I28" s="5">
        <v>0.01</v>
      </c>
      <c r="J28" s="5">
        <f t="shared" si="5"/>
        <v>173</v>
      </c>
      <c r="K28" s="5">
        <f t="shared" si="6"/>
        <v>16.666666666666668</v>
      </c>
      <c r="L28" s="5">
        <v>13</v>
      </c>
      <c r="M28" s="5">
        <f t="shared" si="2"/>
        <v>43.25</v>
      </c>
      <c r="N28" s="5">
        <v>9</v>
      </c>
      <c r="O28" s="7">
        <v>8</v>
      </c>
      <c r="P28" s="7">
        <v>81</v>
      </c>
      <c r="Q28" s="7" t="s">
        <v>52</v>
      </c>
      <c r="R28" s="7" t="s">
        <v>52</v>
      </c>
      <c r="S28" s="5">
        <v>156</v>
      </c>
      <c r="T28" s="5">
        <v>84</v>
      </c>
      <c r="U28" s="5">
        <v>99</v>
      </c>
      <c r="V28" s="7" t="s">
        <v>52</v>
      </c>
      <c r="W28" s="5">
        <v>0.5</v>
      </c>
      <c r="X28" s="5">
        <f t="shared" si="3"/>
        <v>1.6666666666666667</v>
      </c>
      <c r="Y28" s="5">
        <f t="shared" si="7"/>
        <v>0.44298171025795974</v>
      </c>
      <c r="Z28" s="5">
        <f t="shared" si="8"/>
        <v>64.396494599999997</v>
      </c>
      <c r="AA28" s="3" t="s">
        <v>57</v>
      </c>
    </row>
    <row r="29" spans="1:27" x14ac:dyDescent="0.25">
      <c r="A29">
        <v>57</v>
      </c>
      <c r="B29" s="3" t="s">
        <v>57</v>
      </c>
      <c r="C29" s="3" t="s">
        <v>44</v>
      </c>
      <c r="D29" s="5">
        <v>74</v>
      </c>
      <c r="E29" s="5">
        <f t="shared" si="4"/>
        <v>338.18</v>
      </c>
      <c r="F29" s="5">
        <v>13</v>
      </c>
      <c r="G29" s="5">
        <f t="shared" si="0"/>
        <v>45</v>
      </c>
      <c r="H29" s="5">
        <v>0.15</v>
      </c>
      <c r="I29" s="5">
        <v>0.01</v>
      </c>
      <c r="J29" s="5">
        <f t="shared" si="5"/>
        <v>75</v>
      </c>
      <c r="K29" s="5">
        <f t="shared" si="6"/>
        <v>16.666666666666668</v>
      </c>
      <c r="L29" s="5">
        <v>6</v>
      </c>
      <c r="M29" s="5">
        <f t="shared" si="2"/>
        <v>18.75</v>
      </c>
      <c r="N29" s="5">
        <v>9</v>
      </c>
      <c r="O29" s="7">
        <v>8</v>
      </c>
      <c r="P29" s="7">
        <v>19</v>
      </c>
      <c r="Q29" s="7" t="s">
        <v>52</v>
      </c>
      <c r="R29" s="7" t="s">
        <v>52</v>
      </c>
      <c r="S29" s="5">
        <v>342</v>
      </c>
      <c r="T29" s="5">
        <v>88</v>
      </c>
      <c r="U29" s="5">
        <v>98</v>
      </c>
      <c r="V29" s="7" t="s">
        <v>52</v>
      </c>
      <c r="W29" s="5">
        <v>0.5</v>
      </c>
      <c r="X29" s="5">
        <f t="shared" si="3"/>
        <v>1.6666666666666667</v>
      </c>
      <c r="Y29" s="5">
        <f t="shared" si="7"/>
        <v>0.3385062751377762</v>
      </c>
      <c r="Z29" s="5">
        <f t="shared" si="8"/>
        <v>16.515192200000001</v>
      </c>
      <c r="AA29" s="3" t="s">
        <v>57</v>
      </c>
    </row>
    <row r="30" spans="1:27" x14ac:dyDescent="0.25">
      <c r="A30">
        <v>60</v>
      </c>
      <c r="B30" s="3" t="s">
        <v>58</v>
      </c>
      <c r="C30" s="3" t="s">
        <v>44</v>
      </c>
      <c r="D30" s="5">
        <f>500*427/1800</f>
        <v>118.61111111111111</v>
      </c>
      <c r="E30" s="5">
        <f t="shared" si="4"/>
        <v>542.05277777777781</v>
      </c>
      <c r="F30" s="5">
        <v>16</v>
      </c>
      <c r="G30" s="5">
        <f t="shared" si="0"/>
        <v>36.875</v>
      </c>
      <c r="H30" s="5">
        <v>0.25</v>
      </c>
      <c r="I30" s="5">
        <v>0.01</v>
      </c>
      <c r="J30" s="5">
        <f t="shared" si="5"/>
        <v>2950</v>
      </c>
      <c r="K30" s="5">
        <f t="shared" si="6"/>
        <v>800</v>
      </c>
      <c r="L30" s="5">
        <f t="shared" ref="L30:L48" si="10">G30/O30</f>
        <v>12.291666666666666</v>
      </c>
      <c r="M30" s="5">
        <f t="shared" si="2"/>
        <v>83.333333333333329</v>
      </c>
      <c r="N30" s="5">
        <v>8</v>
      </c>
      <c r="O30" s="7">
        <v>3</v>
      </c>
      <c r="P30" s="7">
        <v>180</v>
      </c>
      <c r="Q30" s="7">
        <v>5</v>
      </c>
      <c r="R30" s="7">
        <v>12</v>
      </c>
      <c r="S30" s="5" t="s">
        <v>52</v>
      </c>
      <c r="T30" s="5" t="s">
        <v>52</v>
      </c>
      <c r="U30" s="5">
        <v>90</v>
      </c>
      <c r="V30" s="5">
        <v>41</v>
      </c>
      <c r="W30" s="5">
        <v>11.8</v>
      </c>
      <c r="X30" s="5">
        <v>80</v>
      </c>
      <c r="Y30" s="5">
        <f t="shared" si="7"/>
        <v>1.0729586082894</v>
      </c>
      <c r="Z30" s="5">
        <f t="shared" si="8"/>
        <v>51.879253638888891</v>
      </c>
      <c r="AA30" s="3" t="s">
        <v>58</v>
      </c>
    </row>
    <row r="31" spans="1:27" x14ac:dyDescent="0.25">
      <c r="A31">
        <v>63</v>
      </c>
      <c r="B31" s="3" t="s">
        <v>58</v>
      </c>
      <c r="C31" s="3" t="s">
        <v>44</v>
      </c>
      <c r="D31" s="5">
        <f>1000*427/1800</f>
        <v>237.22222222222223</v>
      </c>
      <c r="E31" s="5">
        <f t="shared" si="4"/>
        <v>1084.1055555555556</v>
      </c>
      <c r="F31" s="5">
        <v>22</v>
      </c>
      <c r="G31" s="5">
        <f t="shared" si="0"/>
        <v>36.875</v>
      </c>
      <c r="H31" s="5">
        <v>0.25</v>
      </c>
      <c r="I31" s="5">
        <v>0.01</v>
      </c>
      <c r="J31" s="5">
        <f t="shared" si="5"/>
        <v>2950</v>
      </c>
      <c r="K31" s="5">
        <f t="shared" si="6"/>
        <v>800</v>
      </c>
      <c r="L31" s="5">
        <f t="shared" si="10"/>
        <v>12.291666666666666</v>
      </c>
      <c r="M31" s="5">
        <f t="shared" si="2"/>
        <v>83.333333333333329</v>
      </c>
      <c r="N31" s="5">
        <v>8</v>
      </c>
      <c r="O31" s="7">
        <v>3</v>
      </c>
      <c r="P31" s="7">
        <v>200</v>
      </c>
      <c r="Q31" s="7">
        <v>3</v>
      </c>
      <c r="R31" s="7">
        <v>9</v>
      </c>
      <c r="S31" s="5" t="s">
        <v>52</v>
      </c>
      <c r="T31" s="5" t="s">
        <v>52</v>
      </c>
      <c r="U31" s="5">
        <v>92</v>
      </c>
      <c r="V31" s="5">
        <v>61</v>
      </c>
      <c r="W31" s="5">
        <v>11.8</v>
      </c>
      <c r="X31" s="5">
        <v>80</v>
      </c>
      <c r="Y31" s="5">
        <f t="shared" si="7"/>
        <v>1.0729586082894</v>
      </c>
      <c r="Z31" s="5">
        <f t="shared" si="8"/>
        <v>76.574507277777769</v>
      </c>
      <c r="AA31" s="3" t="s">
        <v>58</v>
      </c>
    </row>
    <row r="32" spans="1:27" x14ac:dyDescent="0.25">
      <c r="A32">
        <v>66</v>
      </c>
      <c r="B32" s="3" t="s">
        <v>58</v>
      </c>
      <c r="C32" s="3" t="s">
        <v>44</v>
      </c>
      <c r="D32" s="5">
        <f>1200*427/1800</f>
        <v>284.66666666666669</v>
      </c>
      <c r="E32" s="5">
        <f t="shared" si="4"/>
        <v>1300.9266666666667</v>
      </c>
      <c r="F32" s="5">
        <v>26</v>
      </c>
      <c r="G32" s="5">
        <f t="shared" si="0"/>
        <v>44.25</v>
      </c>
      <c r="H32" s="5">
        <v>0.3</v>
      </c>
      <c r="I32" s="5">
        <v>0.01</v>
      </c>
      <c r="J32" s="5">
        <f t="shared" si="5"/>
        <v>3540</v>
      </c>
      <c r="K32" s="5">
        <f t="shared" si="6"/>
        <v>800</v>
      </c>
      <c r="L32" s="5">
        <f t="shared" si="10"/>
        <v>14.75</v>
      </c>
      <c r="M32" s="5">
        <f t="shared" si="2"/>
        <v>99.999999999999986</v>
      </c>
      <c r="N32" s="5">
        <v>8</v>
      </c>
      <c r="O32" s="7">
        <v>3</v>
      </c>
      <c r="P32" s="7">
        <v>210</v>
      </c>
      <c r="Q32" s="7">
        <v>1</v>
      </c>
      <c r="R32" s="7">
        <v>12</v>
      </c>
      <c r="S32" s="5" t="s">
        <v>52</v>
      </c>
      <c r="T32" s="5" t="s">
        <v>52</v>
      </c>
      <c r="U32" s="5">
        <v>96</v>
      </c>
      <c r="V32" s="5">
        <v>64</v>
      </c>
      <c r="W32" s="5">
        <v>11.8</v>
      </c>
      <c r="X32" s="5">
        <v>80</v>
      </c>
      <c r="Y32" s="5">
        <f t="shared" si="7"/>
        <v>1.1337324605540517</v>
      </c>
      <c r="Z32" s="5">
        <f t="shared" si="8"/>
        <v>86.792408733333332</v>
      </c>
      <c r="AA32" s="3" t="s">
        <v>58</v>
      </c>
    </row>
    <row r="33" spans="1:27" x14ac:dyDescent="0.25">
      <c r="A33">
        <v>69</v>
      </c>
      <c r="B33" s="3" t="s">
        <v>58</v>
      </c>
      <c r="C33" s="3" t="s">
        <v>44</v>
      </c>
      <c r="D33" s="5">
        <f>700*427/1800</f>
        <v>166.05555555555554</v>
      </c>
      <c r="E33" s="5">
        <f t="shared" si="4"/>
        <v>758.87388888888893</v>
      </c>
      <c r="F33" s="5">
        <v>20</v>
      </c>
      <c r="G33" s="5">
        <f t="shared" si="0"/>
        <v>36.875</v>
      </c>
      <c r="H33" s="5">
        <v>0.25</v>
      </c>
      <c r="I33" s="5">
        <v>0.01</v>
      </c>
      <c r="J33" s="5">
        <f t="shared" si="5"/>
        <v>2950</v>
      </c>
      <c r="K33" s="5">
        <f t="shared" si="6"/>
        <v>800</v>
      </c>
      <c r="L33" s="5">
        <f t="shared" si="10"/>
        <v>12.291666666666666</v>
      </c>
      <c r="M33" s="5">
        <f t="shared" si="2"/>
        <v>83.333333333333329</v>
      </c>
      <c r="N33" s="5">
        <v>8</v>
      </c>
      <c r="O33" s="7">
        <v>3</v>
      </c>
      <c r="P33" s="7">
        <v>170</v>
      </c>
      <c r="Q33" s="7">
        <v>5</v>
      </c>
      <c r="R33" s="7">
        <v>8</v>
      </c>
      <c r="S33" s="5" t="s">
        <v>52</v>
      </c>
      <c r="T33" s="5" t="s">
        <v>52</v>
      </c>
      <c r="U33" s="5">
        <v>96</v>
      </c>
      <c r="V33" s="5">
        <v>75</v>
      </c>
      <c r="W33" s="5">
        <v>11.8</v>
      </c>
      <c r="X33" s="5">
        <v>80</v>
      </c>
      <c r="Y33" s="5">
        <f t="shared" si="7"/>
        <v>1.0729586082894</v>
      </c>
      <c r="Z33" s="5">
        <f t="shared" si="8"/>
        <v>58.699155094444443</v>
      </c>
      <c r="AA33" s="3" t="s">
        <v>58</v>
      </c>
    </row>
    <row r="34" spans="1:27" x14ac:dyDescent="0.25">
      <c r="A34">
        <v>59</v>
      </c>
      <c r="B34" s="3" t="s">
        <v>58</v>
      </c>
      <c r="C34" s="3" t="s">
        <v>44</v>
      </c>
      <c r="D34" s="5">
        <f>500*427/1800</f>
        <v>118.61111111111111</v>
      </c>
      <c r="E34" s="5">
        <f t="shared" si="4"/>
        <v>542.05277777777781</v>
      </c>
      <c r="F34" s="5">
        <v>16</v>
      </c>
      <c r="G34" s="5">
        <f t="shared" ref="G34:G70" si="11">J34/X34</f>
        <v>66.375</v>
      </c>
      <c r="H34" s="5">
        <v>0.45</v>
      </c>
      <c r="I34" s="5">
        <v>0.01</v>
      </c>
      <c r="J34" s="5">
        <f t="shared" si="5"/>
        <v>5310</v>
      </c>
      <c r="K34" s="5">
        <f t="shared" si="6"/>
        <v>800</v>
      </c>
      <c r="L34" s="5">
        <f t="shared" si="10"/>
        <v>13.275</v>
      </c>
      <c r="M34" s="5">
        <f t="shared" ref="M34:M63" si="12">(H34/O34)*1000</f>
        <v>90</v>
      </c>
      <c r="N34" s="5">
        <v>8</v>
      </c>
      <c r="O34" s="7">
        <v>5</v>
      </c>
      <c r="P34" s="7">
        <v>180</v>
      </c>
      <c r="Q34" s="7">
        <v>5</v>
      </c>
      <c r="R34" s="7">
        <v>12</v>
      </c>
      <c r="S34" s="5" t="s">
        <v>52</v>
      </c>
      <c r="T34" s="5" t="s">
        <v>52</v>
      </c>
      <c r="U34" s="5">
        <v>90</v>
      </c>
      <c r="V34" s="5">
        <v>41</v>
      </c>
      <c r="W34" s="5">
        <v>11.8</v>
      </c>
      <c r="X34" s="5">
        <v>80</v>
      </c>
      <c r="Y34" s="5">
        <f t="shared" si="7"/>
        <v>0.76133249795406388</v>
      </c>
      <c r="Z34" s="5">
        <f t="shared" si="8"/>
        <v>51.879253638888891</v>
      </c>
      <c r="AA34" s="3" t="s">
        <v>58</v>
      </c>
    </row>
    <row r="35" spans="1:27" s="4" customFormat="1" x14ac:dyDescent="0.25">
      <c r="A35">
        <v>62</v>
      </c>
      <c r="B35" s="3" t="s">
        <v>58</v>
      </c>
      <c r="C35" s="3" t="s">
        <v>44</v>
      </c>
      <c r="D35" s="5">
        <f>1000*427/1800</f>
        <v>237.22222222222223</v>
      </c>
      <c r="E35" s="5">
        <f t="shared" si="4"/>
        <v>1084.1055555555556</v>
      </c>
      <c r="F35" s="5">
        <v>22</v>
      </c>
      <c r="G35" s="5">
        <f t="shared" si="11"/>
        <v>88.5</v>
      </c>
      <c r="H35" s="5">
        <v>0.6</v>
      </c>
      <c r="I35" s="5">
        <v>0.01</v>
      </c>
      <c r="J35" s="5">
        <f t="shared" si="5"/>
        <v>7080</v>
      </c>
      <c r="K35" s="5">
        <f t="shared" si="6"/>
        <v>800</v>
      </c>
      <c r="L35" s="5">
        <f t="shared" si="10"/>
        <v>17.7</v>
      </c>
      <c r="M35" s="5">
        <f t="shared" si="12"/>
        <v>120</v>
      </c>
      <c r="N35" s="5">
        <v>8</v>
      </c>
      <c r="O35" s="7">
        <v>5</v>
      </c>
      <c r="P35" s="7">
        <v>200</v>
      </c>
      <c r="Q35" s="7">
        <v>3</v>
      </c>
      <c r="R35" s="7">
        <v>9</v>
      </c>
      <c r="S35" s="5" t="s">
        <v>52</v>
      </c>
      <c r="T35" s="5" t="s">
        <v>52</v>
      </c>
      <c r="U35" s="5">
        <v>92</v>
      </c>
      <c r="V35" s="5">
        <v>61</v>
      </c>
      <c r="W35" s="5">
        <v>11.8</v>
      </c>
      <c r="X35" s="5">
        <v>80</v>
      </c>
      <c r="Y35" s="5">
        <f t="shared" si="7"/>
        <v>0.81886891244442006</v>
      </c>
      <c r="Z35" s="5">
        <f t="shared" si="8"/>
        <v>76.574507277777769</v>
      </c>
      <c r="AA35" s="3" t="s">
        <v>58</v>
      </c>
    </row>
    <row r="36" spans="1:27" s="4" customFormat="1" x14ac:dyDescent="0.25">
      <c r="A36">
        <v>65</v>
      </c>
      <c r="B36" s="3" t="s">
        <v>58</v>
      </c>
      <c r="C36" s="3" t="s">
        <v>44</v>
      </c>
      <c r="D36" s="5">
        <f>1200*427/1800</f>
        <v>284.66666666666669</v>
      </c>
      <c r="E36" s="5">
        <f t="shared" si="4"/>
        <v>1300.9266666666667</v>
      </c>
      <c r="F36" s="5">
        <v>26</v>
      </c>
      <c r="G36" s="5">
        <f t="shared" si="11"/>
        <v>118</v>
      </c>
      <c r="H36" s="5">
        <v>0.8</v>
      </c>
      <c r="I36" s="5">
        <v>0.01</v>
      </c>
      <c r="J36" s="5">
        <f t="shared" si="5"/>
        <v>9440</v>
      </c>
      <c r="K36" s="5">
        <f t="shared" si="6"/>
        <v>800</v>
      </c>
      <c r="L36" s="5">
        <f t="shared" si="10"/>
        <v>23.6</v>
      </c>
      <c r="M36" s="5">
        <f t="shared" si="12"/>
        <v>160</v>
      </c>
      <c r="N36" s="5">
        <v>8</v>
      </c>
      <c r="O36" s="7">
        <v>5</v>
      </c>
      <c r="P36" s="7">
        <v>210</v>
      </c>
      <c r="Q36" s="7">
        <v>1</v>
      </c>
      <c r="R36" s="7">
        <v>12</v>
      </c>
      <c r="S36" s="5" t="s">
        <v>52</v>
      </c>
      <c r="T36" s="5" t="s">
        <v>52</v>
      </c>
      <c r="U36" s="5">
        <v>96</v>
      </c>
      <c r="V36" s="5">
        <v>64</v>
      </c>
      <c r="W36" s="5">
        <v>11.8</v>
      </c>
      <c r="X36" s="5">
        <v>80</v>
      </c>
      <c r="Y36" s="5">
        <f t="shared" si="7"/>
        <v>0.87640532693477624</v>
      </c>
      <c r="Z36" s="5">
        <f t="shared" si="8"/>
        <v>86.792408733333332</v>
      </c>
      <c r="AA36" s="3" t="s">
        <v>58</v>
      </c>
    </row>
    <row r="37" spans="1:27" s="4" customFormat="1" x14ac:dyDescent="0.25">
      <c r="A37">
        <v>68</v>
      </c>
      <c r="B37" s="3" t="s">
        <v>58</v>
      </c>
      <c r="C37" s="3" t="s">
        <v>44</v>
      </c>
      <c r="D37" s="5">
        <f>700*427/1800</f>
        <v>166.05555555555554</v>
      </c>
      <c r="E37" s="5">
        <f t="shared" si="4"/>
        <v>758.87388888888893</v>
      </c>
      <c r="F37" s="5">
        <v>20</v>
      </c>
      <c r="G37" s="5">
        <f t="shared" si="11"/>
        <v>95.875000000000014</v>
      </c>
      <c r="H37" s="5">
        <v>0.65</v>
      </c>
      <c r="I37" s="5">
        <v>0.01</v>
      </c>
      <c r="J37" s="5">
        <f t="shared" si="5"/>
        <v>7670.0000000000009</v>
      </c>
      <c r="K37" s="5">
        <f t="shared" si="6"/>
        <v>800</v>
      </c>
      <c r="L37" s="5">
        <f t="shared" si="10"/>
        <v>19.175000000000004</v>
      </c>
      <c r="M37" s="5">
        <f t="shared" si="12"/>
        <v>130</v>
      </c>
      <c r="N37" s="5">
        <v>8</v>
      </c>
      <c r="O37" s="7">
        <v>5</v>
      </c>
      <c r="P37" s="7">
        <v>170</v>
      </c>
      <c r="Q37" s="7">
        <v>5</v>
      </c>
      <c r="R37" s="7">
        <v>8</v>
      </c>
      <c r="S37" s="5" t="s">
        <v>52</v>
      </c>
      <c r="T37" s="5" t="s">
        <v>52</v>
      </c>
      <c r="U37" s="5">
        <v>96</v>
      </c>
      <c r="V37" s="5">
        <v>75</v>
      </c>
      <c r="W37" s="5">
        <v>11.8</v>
      </c>
      <c r="X37" s="5">
        <v>80</v>
      </c>
      <c r="Y37" s="5">
        <f t="shared" si="7"/>
        <v>0.83487745397912738</v>
      </c>
      <c r="Z37" s="5">
        <f t="shared" si="8"/>
        <v>58.699155094444443</v>
      </c>
      <c r="AA37" s="3" t="s">
        <v>58</v>
      </c>
    </row>
    <row r="38" spans="1:27" s="4" customFormat="1" x14ac:dyDescent="0.25">
      <c r="A38">
        <v>58</v>
      </c>
      <c r="B38" s="3" t="s">
        <v>58</v>
      </c>
      <c r="C38" s="3" t="s">
        <v>44</v>
      </c>
      <c r="D38" s="5">
        <f>500*427/1800</f>
        <v>118.61111111111111</v>
      </c>
      <c r="E38" s="5">
        <f t="shared" si="4"/>
        <v>542.05277777777781</v>
      </c>
      <c r="F38" s="5">
        <v>16</v>
      </c>
      <c r="G38" s="5">
        <f t="shared" si="11"/>
        <v>66.375</v>
      </c>
      <c r="H38" s="5">
        <v>0.45</v>
      </c>
      <c r="I38" s="5">
        <v>0.01</v>
      </c>
      <c r="J38" s="5">
        <f t="shared" si="5"/>
        <v>5310</v>
      </c>
      <c r="K38" s="5">
        <f t="shared" si="6"/>
        <v>800</v>
      </c>
      <c r="L38" s="5">
        <f t="shared" si="10"/>
        <v>6.6375000000000002</v>
      </c>
      <c r="M38" s="5">
        <f t="shared" si="12"/>
        <v>45</v>
      </c>
      <c r="N38" s="5">
        <v>8</v>
      </c>
      <c r="O38" s="7">
        <v>10</v>
      </c>
      <c r="P38" s="7">
        <v>180</v>
      </c>
      <c r="Q38" s="7">
        <v>5</v>
      </c>
      <c r="R38" s="7">
        <v>12</v>
      </c>
      <c r="S38" s="5" t="s">
        <v>52</v>
      </c>
      <c r="T38" s="5" t="s">
        <v>52</v>
      </c>
      <c r="U38" s="5">
        <v>90</v>
      </c>
      <c r="V38" s="5">
        <v>41</v>
      </c>
      <c r="W38" s="5">
        <v>11.8</v>
      </c>
      <c r="X38" s="5">
        <v>80</v>
      </c>
      <c r="Y38" s="5">
        <f t="shared" si="7"/>
        <v>0.38066624897703194</v>
      </c>
      <c r="Z38" s="5">
        <f t="shared" si="8"/>
        <v>51.879253638888891</v>
      </c>
      <c r="AA38" s="3" t="s">
        <v>58</v>
      </c>
    </row>
    <row r="39" spans="1:27" s="4" customFormat="1" x14ac:dyDescent="0.25">
      <c r="A39">
        <v>61</v>
      </c>
      <c r="B39" s="3" t="s">
        <v>58</v>
      </c>
      <c r="C39" s="3" t="s">
        <v>44</v>
      </c>
      <c r="D39" s="5">
        <f>1000*427/1800</f>
        <v>237.22222222222223</v>
      </c>
      <c r="E39" s="5">
        <f t="shared" si="4"/>
        <v>1084.1055555555556</v>
      </c>
      <c r="F39" s="5">
        <v>22</v>
      </c>
      <c r="G39" s="5">
        <f t="shared" si="11"/>
        <v>73.75</v>
      </c>
      <c r="H39" s="5">
        <v>0.5</v>
      </c>
      <c r="I39" s="5">
        <v>0.01</v>
      </c>
      <c r="J39" s="5">
        <f t="shared" si="5"/>
        <v>5900</v>
      </c>
      <c r="K39" s="5">
        <f t="shared" si="6"/>
        <v>800</v>
      </c>
      <c r="L39" s="5">
        <f t="shared" si="10"/>
        <v>7.375</v>
      </c>
      <c r="M39" s="5">
        <f t="shared" si="12"/>
        <v>50</v>
      </c>
      <c r="N39" s="5">
        <v>8</v>
      </c>
      <c r="O39" s="7">
        <v>10</v>
      </c>
      <c r="P39" s="7">
        <v>200</v>
      </c>
      <c r="Q39" s="7">
        <v>3</v>
      </c>
      <c r="R39" s="7">
        <v>9</v>
      </c>
      <c r="S39" s="5" t="s">
        <v>52</v>
      </c>
      <c r="T39" s="5" t="s">
        <v>52</v>
      </c>
      <c r="U39" s="5">
        <v>92</v>
      </c>
      <c r="V39" s="5">
        <v>61</v>
      </c>
      <c r="W39" s="5">
        <v>11.8</v>
      </c>
      <c r="X39" s="5">
        <v>80</v>
      </c>
      <c r="Y39" s="5">
        <f t="shared" si="7"/>
        <v>0.39120230054281457</v>
      </c>
      <c r="Z39" s="5">
        <f t="shared" si="8"/>
        <v>76.574507277777769</v>
      </c>
      <c r="AA39" s="3" t="s">
        <v>58</v>
      </c>
    </row>
    <row r="40" spans="1:27" s="4" customFormat="1" x14ac:dyDescent="0.25">
      <c r="A40">
        <v>64</v>
      </c>
      <c r="B40" s="3" t="s">
        <v>58</v>
      </c>
      <c r="C40" s="3" t="s">
        <v>44</v>
      </c>
      <c r="D40" s="5">
        <f>1200*427/1800</f>
        <v>284.66666666666669</v>
      </c>
      <c r="E40" s="5">
        <f t="shared" si="4"/>
        <v>1300.9266666666667</v>
      </c>
      <c r="F40" s="5">
        <v>26</v>
      </c>
      <c r="G40" s="5">
        <f t="shared" si="11"/>
        <v>88.5</v>
      </c>
      <c r="H40" s="5">
        <v>0.6</v>
      </c>
      <c r="I40" s="5">
        <v>0.01</v>
      </c>
      <c r="J40" s="5">
        <f t="shared" si="5"/>
        <v>7080</v>
      </c>
      <c r="K40" s="5">
        <f t="shared" si="6"/>
        <v>800</v>
      </c>
      <c r="L40" s="5">
        <f t="shared" si="10"/>
        <v>8.85</v>
      </c>
      <c r="M40" s="5">
        <f t="shared" si="12"/>
        <v>60</v>
      </c>
      <c r="N40" s="5">
        <v>8</v>
      </c>
      <c r="O40" s="7">
        <v>10</v>
      </c>
      <c r="P40" s="7">
        <v>210</v>
      </c>
      <c r="Q40" s="7">
        <v>1</v>
      </c>
      <c r="R40" s="7">
        <v>12</v>
      </c>
      <c r="S40" s="5" t="s">
        <v>52</v>
      </c>
      <c r="T40" s="5" t="s">
        <v>52</v>
      </c>
      <c r="U40" s="5">
        <v>96</v>
      </c>
      <c r="V40" s="5">
        <v>64</v>
      </c>
      <c r="W40" s="6">
        <v>11.8</v>
      </c>
      <c r="X40" s="5">
        <v>80</v>
      </c>
      <c r="Y40" s="5">
        <f t="shared" si="7"/>
        <v>0.40943445622221003</v>
      </c>
      <c r="Z40" s="5">
        <f t="shared" si="8"/>
        <v>86.792408733333332</v>
      </c>
      <c r="AA40" s="3" t="s">
        <v>58</v>
      </c>
    </row>
    <row r="41" spans="1:27" s="4" customFormat="1" x14ac:dyDescent="0.25">
      <c r="A41">
        <v>67</v>
      </c>
      <c r="B41" s="3" t="s">
        <v>58</v>
      </c>
      <c r="C41" s="3" t="s">
        <v>44</v>
      </c>
      <c r="D41" s="5">
        <f>700*427/1800</f>
        <v>166.05555555555554</v>
      </c>
      <c r="E41" s="5">
        <f t="shared" si="4"/>
        <v>758.87388888888893</v>
      </c>
      <c r="F41" s="5">
        <v>20</v>
      </c>
      <c r="G41" s="5">
        <f t="shared" si="11"/>
        <v>73.75</v>
      </c>
      <c r="H41" s="5">
        <v>0.5</v>
      </c>
      <c r="I41" s="5">
        <v>0.01</v>
      </c>
      <c r="J41" s="5">
        <f t="shared" si="5"/>
        <v>5900</v>
      </c>
      <c r="K41" s="5">
        <f t="shared" si="6"/>
        <v>800</v>
      </c>
      <c r="L41" s="5">
        <f t="shared" si="10"/>
        <v>7.375</v>
      </c>
      <c r="M41" s="5">
        <f t="shared" si="12"/>
        <v>50</v>
      </c>
      <c r="N41" s="5">
        <v>8</v>
      </c>
      <c r="O41" s="7">
        <v>10</v>
      </c>
      <c r="P41" s="7">
        <v>170</v>
      </c>
      <c r="Q41" s="7">
        <v>5</v>
      </c>
      <c r="R41" s="7">
        <v>8</v>
      </c>
      <c r="S41" s="5" t="s">
        <v>52</v>
      </c>
      <c r="T41" s="5" t="s">
        <v>52</v>
      </c>
      <c r="U41" s="5">
        <v>96</v>
      </c>
      <c r="V41" s="5">
        <v>75</v>
      </c>
      <c r="W41" s="5">
        <v>11.8</v>
      </c>
      <c r="X41" s="5">
        <v>80</v>
      </c>
      <c r="Y41" s="5">
        <f t="shared" si="7"/>
        <v>0.39120230054281457</v>
      </c>
      <c r="Z41" s="5">
        <f t="shared" si="8"/>
        <v>58.699155094444443</v>
      </c>
      <c r="AA41" s="3" t="s">
        <v>58</v>
      </c>
    </row>
    <row r="42" spans="1:27" s="4" customFormat="1" x14ac:dyDescent="0.25">
      <c r="A42">
        <v>23</v>
      </c>
      <c r="B42" s="2" t="s">
        <v>16</v>
      </c>
      <c r="C42" s="2" t="s">
        <v>36</v>
      </c>
      <c r="D42" s="5">
        <v>227.54629629629628</v>
      </c>
      <c r="E42" s="5">
        <f t="shared" si="4"/>
        <v>1039.8865740740741</v>
      </c>
      <c r="F42" s="5">
        <v>21</v>
      </c>
      <c r="G42" s="5">
        <f t="shared" si="11"/>
        <v>111.89999999999999</v>
      </c>
      <c r="H42" s="5">
        <v>0.373</v>
      </c>
      <c r="I42" s="5">
        <v>0.01</v>
      </c>
      <c r="J42" s="5">
        <f t="shared" si="5"/>
        <v>2984</v>
      </c>
      <c r="K42" s="5">
        <f t="shared" si="6"/>
        <v>266.66666666666669</v>
      </c>
      <c r="L42" s="5">
        <f t="shared" si="10"/>
        <v>27.974999999999998</v>
      </c>
      <c r="M42" s="5">
        <f t="shared" si="12"/>
        <v>93.25</v>
      </c>
      <c r="N42" s="5">
        <v>7.1</v>
      </c>
      <c r="O42" s="5">
        <v>4</v>
      </c>
      <c r="P42" s="5">
        <v>39</v>
      </c>
      <c r="Q42" s="5">
        <v>0</v>
      </c>
      <c r="R42" s="5">
        <v>5.4</v>
      </c>
      <c r="S42" s="5">
        <v>110.2</v>
      </c>
      <c r="T42" s="5">
        <v>95</v>
      </c>
      <c r="U42" s="5" t="s">
        <v>52</v>
      </c>
      <c r="V42" s="5" t="s">
        <v>52</v>
      </c>
      <c r="W42" s="5">
        <v>8</v>
      </c>
      <c r="X42" s="5">
        <f t="shared" ref="X42:X70" si="13">W42/0.3</f>
        <v>26.666666666666668</v>
      </c>
      <c r="Y42" s="5">
        <f t="shared" si="7"/>
        <v>0.90474833166244228</v>
      </c>
      <c r="Z42" s="5">
        <f t="shared" si="8"/>
        <v>47.483243495370374</v>
      </c>
      <c r="AA42" s="2" t="s">
        <v>16</v>
      </c>
    </row>
    <row r="43" spans="1:27" s="4" customFormat="1" ht="14.45" customHeight="1" x14ac:dyDescent="0.25">
      <c r="A43">
        <v>24</v>
      </c>
      <c r="B43" s="2" t="s">
        <v>16</v>
      </c>
      <c r="C43" s="2" t="s">
        <v>36</v>
      </c>
      <c r="D43" s="5">
        <v>227.54629629629628</v>
      </c>
      <c r="E43" s="5">
        <f t="shared" si="4"/>
        <v>1039.8865740740741</v>
      </c>
      <c r="F43" s="5">
        <v>21</v>
      </c>
      <c r="G43" s="5">
        <f t="shared" si="11"/>
        <v>178.79999999999998</v>
      </c>
      <c r="H43" s="5">
        <v>0.59599999999999997</v>
      </c>
      <c r="I43" s="5">
        <v>0.01</v>
      </c>
      <c r="J43" s="5">
        <f t="shared" si="5"/>
        <v>4768</v>
      </c>
      <c r="K43" s="5">
        <f t="shared" si="6"/>
        <v>266.66666666666669</v>
      </c>
      <c r="L43" s="5">
        <f t="shared" si="10"/>
        <v>22.349999999999998</v>
      </c>
      <c r="M43" s="5">
        <f t="shared" si="12"/>
        <v>74.5</v>
      </c>
      <c r="N43" s="5">
        <v>7.1</v>
      </c>
      <c r="O43" s="5">
        <v>8</v>
      </c>
      <c r="P43" s="5">
        <v>39</v>
      </c>
      <c r="Q43" s="5">
        <v>0</v>
      </c>
      <c r="R43" s="5">
        <v>5.4</v>
      </c>
      <c r="S43" s="5">
        <v>110.2</v>
      </c>
      <c r="T43" s="5">
        <v>95</v>
      </c>
      <c r="U43" s="5" t="s">
        <v>52</v>
      </c>
      <c r="V43" s="5" t="s">
        <v>52</v>
      </c>
      <c r="W43" s="5">
        <v>8</v>
      </c>
      <c r="X43" s="5">
        <f t="shared" si="13"/>
        <v>26.666666666666668</v>
      </c>
      <c r="Y43" s="5">
        <f t="shared" si="7"/>
        <v>0.5109569467589129</v>
      </c>
      <c r="Z43" s="5">
        <f t="shared" si="8"/>
        <v>47.483243495370374</v>
      </c>
      <c r="AA43" s="2" t="s">
        <v>16</v>
      </c>
    </row>
    <row r="44" spans="1:27" x14ac:dyDescent="0.25">
      <c r="A44">
        <v>25</v>
      </c>
      <c r="B44" s="2" t="s">
        <v>26</v>
      </c>
      <c r="C44" s="2" t="s">
        <v>44</v>
      </c>
      <c r="D44" s="5">
        <v>468</v>
      </c>
      <c r="E44" s="5">
        <f t="shared" si="4"/>
        <v>2138.7600000000002</v>
      </c>
      <c r="F44" s="5">
        <v>23</v>
      </c>
      <c r="G44" s="5">
        <f t="shared" si="11"/>
        <v>137.1</v>
      </c>
      <c r="H44" s="5">
        <v>0.45700000000000002</v>
      </c>
      <c r="I44" s="5">
        <v>0.01</v>
      </c>
      <c r="J44" s="5">
        <f t="shared" si="5"/>
        <v>365.6</v>
      </c>
      <c r="K44" s="5">
        <f t="shared" si="6"/>
        <v>26.666666666666671</v>
      </c>
      <c r="L44" s="5">
        <f t="shared" si="10"/>
        <v>50.777777777777771</v>
      </c>
      <c r="M44" s="5">
        <f t="shared" si="12"/>
        <v>169.25925925925924</v>
      </c>
      <c r="N44" s="5">
        <v>8</v>
      </c>
      <c r="O44" s="5">
        <v>2.7</v>
      </c>
      <c r="P44" s="5">
        <v>63</v>
      </c>
      <c r="Q44" s="5">
        <v>1</v>
      </c>
      <c r="R44" s="5">
        <v>9</v>
      </c>
      <c r="S44" s="5">
        <v>575</v>
      </c>
      <c r="T44" s="5">
        <f>ROUND((((S44-75)/S44)*100),1)</f>
        <v>87</v>
      </c>
      <c r="U44" s="5">
        <f>ROUND((((P44-1)/P44)*100),1)</f>
        <v>98.4</v>
      </c>
      <c r="V44" s="5">
        <f>ROUND((((R44-6)/R44)*100),1)</f>
        <v>33.299999999999997</v>
      </c>
      <c r="W44" s="5">
        <v>0.8</v>
      </c>
      <c r="X44" s="5">
        <f t="shared" si="13"/>
        <v>2.666666666666667</v>
      </c>
      <c r="Y44" s="5">
        <f t="shared" si="7"/>
        <v>1.415591962185244</v>
      </c>
      <c r="Z44" s="5">
        <f t="shared" si="8"/>
        <v>94.735580400000003</v>
      </c>
      <c r="AA44" s="2" t="s">
        <v>26</v>
      </c>
    </row>
    <row r="45" spans="1:27" x14ac:dyDescent="0.25">
      <c r="A45">
        <v>26</v>
      </c>
      <c r="B45" s="2" t="s">
        <v>26</v>
      </c>
      <c r="C45" s="2" t="s">
        <v>44</v>
      </c>
      <c r="D45" s="5">
        <v>462</v>
      </c>
      <c r="E45" s="5">
        <f t="shared" si="4"/>
        <v>2111.34</v>
      </c>
      <c r="F45" s="5">
        <v>22</v>
      </c>
      <c r="G45" s="5">
        <f t="shared" si="11"/>
        <v>125.99999999999999</v>
      </c>
      <c r="H45" s="5">
        <v>0.42</v>
      </c>
      <c r="I45" s="5">
        <v>0.01</v>
      </c>
      <c r="J45" s="5">
        <f t="shared" si="5"/>
        <v>336</v>
      </c>
      <c r="K45" s="5">
        <f t="shared" si="6"/>
        <v>26.666666666666671</v>
      </c>
      <c r="L45" s="5">
        <f t="shared" si="10"/>
        <v>45</v>
      </c>
      <c r="M45" s="5">
        <f t="shared" si="12"/>
        <v>150</v>
      </c>
      <c r="N45" s="5">
        <v>8</v>
      </c>
      <c r="O45" s="5">
        <v>2.8</v>
      </c>
      <c r="P45" s="5">
        <v>50</v>
      </c>
      <c r="Q45" s="5">
        <v>1</v>
      </c>
      <c r="R45" s="5">
        <v>11</v>
      </c>
      <c r="S45" s="5">
        <v>744</v>
      </c>
      <c r="T45" s="5">
        <f>ROUND((((S45-75)/S45)*100),1)</f>
        <v>89.9</v>
      </c>
      <c r="U45" s="5">
        <f>ROUND((((P45-2)/P45)*100),1)</f>
        <v>96</v>
      </c>
      <c r="V45" s="5">
        <f>ROUND((((U45-5)/U45)*100),1)</f>
        <v>94.8</v>
      </c>
      <c r="W45" s="5">
        <v>0.8</v>
      </c>
      <c r="X45" s="5">
        <f t="shared" si="13"/>
        <v>2.666666666666667</v>
      </c>
      <c r="Y45" s="5">
        <f t="shared" si="7"/>
        <v>1.3348820065297744</v>
      </c>
      <c r="Z45" s="5">
        <f t="shared" si="8"/>
        <v>91.449548600000014</v>
      </c>
      <c r="AA45" s="2" t="s">
        <v>26</v>
      </c>
    </row>
    <row r="46" spans="1:27" x14ac:dyDescent="0.25">
      <c r="A46">
        <v>28</v>
      </c>
      <c r="B46" s="2" t="s">
        <v>26</v>
      </c>
      <c r="C46" s="2" t="s">
        <v>41</v>
      </c>
      <c r="D46" s="5">
        <v>300</v>
      </c>
      <c r="E46" s="5">
        <f t="shared" si="4"/>
        <v>1371</v>
      </c>
      <c r="F46" s="5">
        <v>13</v>
      </c>
      <c r="G46" s="5">
        <f t="shared" si="11"/>
        <v>106.8</v>
      </c>
      <c r="H46" s="5">
        <v>0.35599999999999998</v>
      </c>
      <c r="I46" s="5">
        <v>0.01</v>
      </c>
      <c r="J46" s="5">
        <f t="shared" si="5"/>
        <v>284.8</v>
      </c>
      <c r="K46" s="5">
        <f t="shared" si="6"/>
        <v>26.666666666666671</v>
      </c>
      <c r="L46" s="5">
        <f t="shared" si="10"/>
        <v>17.8</v>
      </c>
      <c r="M46" s="5">
        <f t="shared" si="12"/>
        <v>59.333333333333329</v>
      </c>
      <c r="N46" s="5">
        <v>8</v>
      </c>
      <c r="O46" s="5">
        <v>6</v>
      </c>
      <c r="P46" s="5">
        <v>66</v>
      </c>
      <c r="Q46" s="5">
        <v>0</v>
      </c>
      <c r="R46" s="5">
        <v>9</v>
      </c>
      <c r="S46" s="5">
        <v>432</v>
      </c>
      <c r="T46" s="5">
        <f>ROUND((((S46-124)/S46)*100),1)</f>
        <v>71.3</v>
      </c>
      <c r="U46" s="5">
        <f>ROUND((((P46-2)/P46)*100),1)</f>
        <v>97</v>
      </c>
      <c r="V46" s="5">
        <f>ROUND((((U46-4)/U46)*100),1)</f>
        <v>95.9</v>
      </c>
      <c r="W46" s="5">
        <v>0.8</v>
      </c>
      <c r="X46" s="5">
        <f t="shared" si="13"/>
        <v>2.666666666666667</v>
      </c>
      <c r="Y46" s="5">
        <f t="shared" si="7"/>
        <v>0.59539093964299739</v>
      </c>
      <c r="Z46" s="5">
        <f t="shared" si="8"/>
        <v>65.079989999999995</v>
      </c>
      <c r="AA46" s="2" t="s">
        <v>26</v>
      </c>
    </row>
    <row r="47" spans="1:27" x14ac:dyDescent="0.25">
      <c r="A47">
        <v>27</v>
      </c>
      <c r="B47" s="2" t="s">
        <v>26</v>
      </c>
      <c r="C47" s="2" t="s">
        <v>41</v>
      </c>
      <c r="D47" s="5">
        <v>306</v>
      </c>
      <c r="E47" s="5">
        <f t="shared" si="4"/>
        <v>1398.42</v>
      </c>
      <c r="F47" s="5">
        <v>14</v>
      </c>
      <c r="G47" s="5">
        <f t="shared" si="11"/>
        <v>122.4</v>
      </c>
      <c r="H47" s="5">
        <v>0.40799999999999997</v>
      </c>
      <c r="I47" s="5">
        <v>0.01</v>
      </c>
      <c r="J47" s="5">
        <f t="shared" si="5"/>
        <v>326.40000000000003</v>
      </c>
      <c r="K47" s="5">
        <f t="shared" si="6"/>
        <v>26.666666666666671</v>
      </c>
      <c r="L47" s="5">
        <f t="shared" si="10"/>
        <v>18.268656716417912</v>
      </c>
      <c r="M47" s="5">
        <f t="shared" si="12"/>
        <v>60.895522388059696</v>
      </c>
      <c r="N47" s="5">
        <v>8</v>
      </c>
      <c r="O47" s="6">
        <v>6.7</v>
      </c>
      <c r="P47" s="5">
        <v>74</v>
      </c>
      <c r="Q47" s="5">
        <v>0</v>
      </c>
      <c r="R47" s="5">
        <v>10</v>
      </c>
      <c r="S47" s="5">
        <v>649</v>
      </c>
      <c r="T47" s="5">
        <f>ROUND((((S47-106)/S47)*100),1)</f>
        <v>83.7</v>
      </c>
      <c r="U47" s="5">
        <f>ROUND((((P47-6)/P47)*100),1)</f>
        <v>91.9</v>
      </c>
      <c r="V47" s="5">
        <f>ROUND((((U47-4)/U47)*100),1)</f>
        <v>95.6</v>
      </c>
      <c r="W47" s="5">
        <v>0.8</v>
      </c>
      <c r="X47" s="5">
        <f t="shared" si="13"/>
        <v>2.666666666666667</v>
      </c>
      <c r="Y47" s="5">
        <f t="shared" si="7"/>
        <v>0.55353463901643518</v>
      </c>
      <c r="Z47" s="5">
        <f t="shared" si="8"/>
        <v>67.516521799999992</v>
      </c>
      <c r="AA47" s="2" t="s">
        <v>26</v>
      </c>
    </row>
    <row r="48" spans="1:27" x14ac:dyDescent="0.25">
      <c r="A48">
        <v>29</v>
      </c>
      <c r="B48" s="2" t="s">
        <v>18</v>
      </c>
      <c r="C48" s="2" t="s">
        <v>36</v>
      </c>
      <c r="D48" s="5">
        <v>94.13</v>
      </c>
      <c r="E48" s="5">
        <f t="shared" si="4"/>
        <v>430.17410000000001</v>
      </c>
      <c r="F48" s="5">
        <v>22</v>
      </c>
      <c r="G48" s="5">
        <f t="shared" si="11"/>
        <v>59.999999999999993</v>
      </c>
      <c r="H48" s="5">
        <v>0.2</v>
      </c>
      <c r="I48" s="5">
        <v>0.01</v>
      </c>
      <c r="J48" s="5">
        <f t="shared" si="5"/>
        <v>4400</v>
      </c>
      <c r="K48" s="5">
        <f t="shared" si="6"/>
        <v>733.33333333333348</v>
      </c>
      <c r="L48" s="5">
        <f t="shared" si="10"/>
        <v>9.9999999999999982</v>
      </c>
      <c r="M48" s="5">
        <f t="shared" si="12"/>
        <v>33.333333333333336</v>
      </c>
      <c r="N48" s="5">
        <f>(7.3+9)/2</f>
        <v>8.15</v>
      </c>
      <c r="O48" s="6">
        <v>6</v>
      </c>
      <c r="P48" s="5">
        <v>17.3</v>
      </c>
      <c r="Q48" s="5" t="s">
        <v>52</v>
      </c>
      <c r="R48" s="5">
        <v>3.9</v>
      </c>
      <c r="S48" s="5">
        <v>277</v>
      </c>
      <c r="T48" s="5">
        <f>ROUND((((S48-10)/S48)*100),1)</f>
        <v>96.4</v>
      </c>
      <c r="U48" s="5">
        <f>ROUND((((P48-5.3)/P48)*100),1)</f>
        <v>69.400000000000006</v>
      </c>
      <c r="V48" s="5">
        <f>ROUND((((R48-0.4)/R48)*100),1)</f>
        <v>89.7</v>
      </c>
      <c r="W48" s="5">
        <v>22</v>
      </c>
      <c r="X48" s="5">
        <f t="shared" si="13"/>
        <v>73.333333333333343</v>
      </c>
      <c r="Y48" s="5">
        <f t="shared" si="7"/>
        <v>0.4992887122589984</v>
      </c>
      <c r="Z48" s="5">
        <f t="shared" si="8"/>
        <v>19.840810389000001</v>
      </c>
      <c r="AA48" s="2" t="s">
        <v>18</v>
      </c>
    </row>
    <row r="49" spans="1:27" x14ac:dyDescent="0.25">
      <c r="A49">
        <v>43</v>
      </c>
      <c r="B49" s="2" t="s">
        <v>53</v>
      </c>
      <c r="C49" s="2" t="s">
        <v>54</v>
      </c>
      <c r="D49" s="5" t="s">
        <v>52</v>
      </c>
      <c r="E49" s="5"/>
      <c r="F49" s="5">
        <v>19.2</v>
      </c>
      <c r="G49" s="5">
        <f t="shared" si="11"/>
        <v>55.199999999999996</v>
      </c>
      <c r="H49" s="5">
        <v>0.184</v>
      </c>
      <c r="I49" s="5">
        <v>0.01</v>
      </c>
      <c r="J49" s="5">
        <f t="shared" si="5"/>
        <v>1472</v>
      </c>
      <c r="K49" s="5">
        <f t="shared" si="6"/>
        <v>266.66666666666669</v>
      </c>
      <c r="L49" s="5">
        <v>17.399999999999999</v>
      </c>
      <c r="M49" s="5">
        <f t="shared" si="12"/>
        <v>46</v>
      </c>
      <c r="N49" s="5">
        <v>7.4</v>
      </c>
      <c r="O49" s="5">
        <v>4</v>
      </c>
      <c r="P49" s="5">
        <v>19.899999999999999</v>
      </c>
      <c r="Q49" s="5" t="s">
        <v>52</v>
      </c>
      <c r="R49" s="5">
        <v>3.2</v>
      </c>
      <c r="S49" s="5" t="s">
        <v>52</v>
      </c>
      <c r="T49" s="5" t="s">
        <v>52</v>
      </c>
      <c r="U49" s="5">
        <v>74</v>
      </c>
      <c r="V49" s="5">
        <v>79</v>
      </c>
      <c r="W49" s="5">
        <v>8</v>
      </c>
      <c r="X49" s="5">
        <f t="shared" si="13"/>
        <v>26.666666666666668</v>
      </c>
      <c r="Y49" s="5">
        <f t="shared" si="7"/>
        <v>0.72808766615373488</v>
      </c>
      <c r="Z49" s="5">
        <f t="shared" si="8"/>
        <v>3.3810099999999998</v>
      </c>
      <c r="AA49" s="2" t="s">
        <v>53</v>
      </c>
    </row>
    <row r="50" spans="1:27" x14ac:dyDescent="0.25">
      <c r="A50">
        <v>44</v>
      </c>
      <c r="B50" s="11" t="s">
        <v>53</v>
      </c>
      <c r="C50" s="11" t="s">
        <v>55</v>
      </c>
      <c r="D50" s="9" t="s">
        <v>52</v>
      </c>
      <c r="E50" s="5"/>
      <c r="F50" s="9">
        <v>19.2</v>
      </c>
      <c r="G50" s="9">
        <f t="shared" si="11"/>
        <v>69.899999999999991</v>
      </c>
      <c r="H50" s="9">
        <v>0.23300000000000001</v>
      </c>
      <c r="I50" s="5">
        <v>0.01</v>
      </c>
      <c r="J50" s="5">
        <f t="shared" si="5"/>
        <v>1864</v>
      </c>
      <c r="K50" s="5">
        <f t="shared" si="6"/>
        <v>266.66666666666669</v>
      </c>
      <c r="L50" s="9">
        <v>13.8</v>
      </c>
      <c r="M50" s="9">
        <f t="shared" si="12"/>
        <v>58.25</v>
      </c>
      <c r="N50" s="9">
        <v>7.5</v>
      </c>
      <c r="O50" s="9">
        <v>4</v>
      </c>
      <c r="P50" s="9">
        <v>39.700000000000003</v>
      </c>
      <c r="Q50" s="9" t="s">
        <v>52</v>
      </c>
      <c r="R50" s="9">
        <v>6.3</v>
      </c>
      <c r="S50" s="9" t="s">
        <v>52</v>
      </c>
      <c r="T50" s="9" t="s">
        <v>52</v>
      </c>
      <c r="U50" s="9">
        <v>75</v>
      </c>
      <c r="V50" s="9">
        <v>58</v>
      </c>
      <c r="W50" s="9">
        <v>8</v>
      </c>
      <c r="X50" s="9">
        <f t="shared" si="13"/>
        <v>26.666666666666668</v>
      </c>
      <c r="Y50" s="5">
        <f t="shared" si="7"/>
        <v>0.78711334014291356</v>
      </c>
      <c r="Z50" s="5">
        <f t="shared" si="8"/>
        <v>6.7450299999999999</v>
      </c>
      <c r="AA50" s="11" t="s">
        <v>53</v>
      </c>
    </row>
    <row r="51" spans="1:27" x14ac:dyDescent="0.25">
      <c r="A51">
        <v>32</v>
      </c>
      <c r="B51" s="2" t="s">
        <v>13</v>
      </c>
      <c r="C51" s="2" t="s">
        <v>39</v>
      </c>
      <c r="D51" s="5">
        <v>85.036735104669887</v>
      </c>
      <c r="E51" s="5">
        <f t="shared" si="4"/>
        <v>388.61787942834138</v>
      </c>
      <c r="F51" s="5">
        <v>8.9</v>
      </c>
      <c r="G51" s="5">
        <f t="shared" si="11"/>
        <v>39.299999999999997</v>
      </c>
      <c r="H51" s="5">
        <v>0.13100000000000001</v>
      </c>
      <c r="I51" s="5">
        <v>0.01</v>
      </c>
      <c r="J51" s="5">
        <f t="shared" si="5"/>
        <v>196.5</v>
      </c>
      <c r="K51" s="5">
        <f t="shared" si="6"/>
        <v>50</v>
      </c>
      <c r="L51" s="5">
        <f t="shared" ref="L51:L64" si="14">G51/O51</f>
        <v>4.9124999999999996</v>
      </c>
      <c r="M51" s="5">
        <f t="shared" si="12"/>
        <v>16.375</v>
      </c>
      <c r="N51" s="5">
        <v>7.5</v>
      </c>
      <c r="O51" s="5">
        <v>8</v>
      </c>
      <c r="P51" s="5">
        <v>38.200000000000003</v>
      </c>
      <c r="Q51" s="5">
        <v>0.9</v>
      </c>
      <c r="R51" s="5">
        <v>6.6</v>
      </c>
      <c r="S51" s="5">
        <v>101.5</v>
      </c>
      <c r="T51" s="5" t="s">
        <v>52</v>
      </c>
      <c r="U51" s="5">
        <f>ROUND(((P51-18.8)/P51)*100,1)</f>
        <v>50.8</v>
      </c>
      <c r="V51" s="5">
        <f>ROUND(((R51-4.3)/R51)*100,1)</f>
        <v>34.799999999999997</v>
      </c>
      <c r="W51" s="5">
        <v>1.5</v>
      </c>
      <c r="X51" s="5">
        <f t="shared" si="13"/>
        <v>5</v>
      </c>
      <c r="Y51" s="5">
        <f t="shared" si="7"/>
        <v>0.32157652877588816</v>
      </c>
      <c r="Z51" s="5">
        <f t="shared" si="8"/>
        <v>21.758976482739534</v>
      </c>
      <c r="AA51" s="2" t="s">
        <v>13</v>
      </c>
    </row>
    <row r="52" spans="1:27" x14ac:dyDescent="0.25">
      <c r="A52">
        <v>33</v>
      </c>
      <c r="B52" s="11" t="s">
        <v>13</v>
      </c>
      <c r="C52" s="11" t="s">
        <v>39</v>
      </c>
      <c r="D52" s="9">
        <v>85.036735104669887</v>
      </c>
      <c r="E52" s="5">
        <f t="shared" si="4"/>
        <v>388.61787942834138</v>
      </c>
      <c r="F52" s="9">
        <v>11.1</v>
      </c>
      <c r="G52" s="9">
        <f t="shared" si="11"/>
        <v>37.200000000000003</v>
      </c>
      <c r="H52" s="9">
        <v>0.124</v>
      </c>
      <c r="I52" s="5">
        <v>0.01</v>
      </c>
      <c r="J52" s="5">
        <f t="shared" si="5"/>
        <v>11160</v>
      </c>
      <c r="K52" s="5">
        <f t="shared" si="6"/>
        <v>3000</v>
      </c>
      <c r="L52" s="9">
        <f t="shared" si="14"/>
        <v>4.6500000000000004</v>
      </c>
      <c r="M52" s="9">
        <f t="shared" si="12"/>
        <v>15.5</v>
      </c>
      <c r="N52" s="9">
        <v>7.6</v>
      </c>
      <c r="O52" s="9">
        <v>8</v>
      </c>
      <c r="P52" s="9">
        <v>38.200000000000003</v>
      </c>
      <c r="Q52" s="9">
        <v>0.9</v>
      </c>
      <c r="R52" s="9">
        <v>6.6</v>
      </c>
      <c r="S52" s="9">
        <v>101.5</v>
      </c>
      <c r="T52" s="9" t="s">
        <v>52</v>
      </c>
      <c r="U52" s="9">
        <f>ROUND(((P52-20.1)/P52)*100,1)</f>
        <v>47.4</v>
      </c>
      <c r="V52" s="9">
        <f>ROUND(((R52-3.5)/R52)*100,1)</f>
        <v>47</v>
      </c>
      <c r="W52" s="9">
        <v>90</v>
      </c>
      <c r="X52" s="9">
        <f t="shared" si="13"/>
        <v>300</v>
      </c>
      <c r="Y52" s="5">
        <f t="shared" si="7"/>
        <v>0.31471205907637384</v>
      </c>
      <c r="Z52" s="5">
        <f t="shared" si="8"/>
        <v>21.758976482739534</v>
      </c>
      <c r="AA52" s="11" t="s">
        <v>13</v>
      </c>
    </row>
    <row r="53" spans="1:27" x14ac:dyDescent="0.25">
      <c r="A53">
        <v>34</v>
      </c>
      <c r="B53" s="2" t="s">
        <v>13</v>
      </c>
      <c r="C53" s="2" t="s">
        <v>39</v>
      </c>
      <c r="D53" s="5">
        <v>187.39189051689058</v>
      </c>
      <c r="E53" s="5">
        <f t="shared" si="4"/>
        <v>856.38093966219003</v>
      </c>
      <c r="F53" s="5">
        <v>19.3</v>
      </c>
      <c r="G53" s="5">
        <f t="shared" si="11"/>
        <v>43.2</v>
      </c>
      <c r="H53" s="5">
        <v>0.14399999999999999</v>
      </c>
      <c r="I53" s="5">
        <v>0.01</v>
      </c>
      <c r="J53" s="5">
        <f t="shared" si="5"/>
        <v>12960</v>
      </c>
      <c r="K53" s="5">
        <f t="shared" si="6"/>
        <v>3000</v>
      </c>
      <c r="L53" s="5">
        <f t="shared" si="14"/>
        <v>5.4</v>
      </c>
      <c r="M53" s="5">
        <f t="shared" si="12"/>
        <v>18</v>
      </c>
      <c r="N53" s="5">
        <v>7.9</v>
      </c>
      <c r="O53" s="5">
        <v>8</v>
      </c>
      <c r="P53" s="5">
        <v>35.299999999999997</v>
      </c>
      <c r="Q53" s="5">
        <v>1.1000000000000001</v>
      </c>
      <c r="R53" s="5">
        <v>5</v>
      </c>
      <c r="S53" s="5">
        <v>114.55</v>
      </c>
      <c r="T53" s="5" t="s">
        <v>52</v>
      </c>
      <c r="U53" s="5">
        <f>ROUND(((P53-13.1)/P53)*100,1)</f>
        <v>62.9</v>
      </c>
      <c r="V53" s="5">
        <f>ROUND(((R53-3)/R53)*100,1)</f>
        <v>40</v>
      </c>
      <c r="W53" s="5">
        <v>90</v>
      </c>
      <c r="X53" s="5">
        <f t="shared" si="13"/>
        <v>300</v>
      </c>
      <c r="Y53" s="5">
        <f t="shared" si="7"/>
        <v>0.3334035258227443</v>
      </c>
      <c r="Z53" s="5">
        <f t="shared" si="8"/>
        <v>39.644677119327447</v>
      </c>
      <c r="AA53" s="2" t="s">
        <v>13</v>
      </c>
    </row>
    <row r="54" spans="1:27" x14ac:dyDescent="0.25">
      <c r="A54">
        <v>35</v>
      </c>
      <c r="B54" s="15" t="s">
        <v>13</v>
      </c>
      <c r="C54" s="15" t="s">
        <v>39</v>
      </c>
      <c r="D54" s="19">
        <v>267.05761316872429</v>
      </c>
      <c r="E54" s="5">
        <f t="shared" si="4"/>
        <v>1220.4532921810701</v>
      </c>
      <c r="F54" s="5">
        <v>22.9</v>
      </c>
      <c r="G54" s="5">
        <f t="shared" si="11"/>
        <v>71.099999999999994</v>
      </c>
      <c r="H54" s="19">
        <v>0.23699999999999999</v>
      </c>
      <c r="I54" s="5">
        <v>0.01</v>
      </c>
      <c r="J54" s="5">
        <f t="shared" si="5"/>
        <v>21330</v>
      </c>
      <c r="K54" s="5">
        <f t="shared" si="6"/>
        <v>3000</v>
      </c>
      <c r="L54" s="6">
        <f t="shared" si="14"/>
        <v>8.8874999999999993</v>
      </c>
      <c r="M54" s="5">
        <f t="shared" si="12"/>
        <v>29.625</v>
      </c>
      <c r="N54" s="6">
        <v>8.6999999999999993</v>
      </c>
      <c r="O54" s="6">
        <v>8</v>
      </c>
      <c r="P54" s="6">
        <v>56.8</v>
      </c>
      <c r="Q54" s="6">
        <v>0.9</v>
      </c>
      <c r="R54" s="6">
        <v>5.5</v>
      </c>
      <c r="S54" s="5">
        <v>97.149999999999991</v>
      </c>
      <c r="T54" s="5" t="s">
        <v>52</v>
      </c>
      <c r="U54" s="5">
        <f>ROUND(((P54-4.7)/P54)*100,1)</f>
        <v>91.7</v>
      </c>
      <c r="V54" s="5">
        <f>ROUND(((R54-3.3)/R54)*100,1)</f>
        <v>40</v>
      </c>
      <c r="W54" s="5">
        <v>90</v>
      </c>
      <c r="X54" s="5">
        <f t="shared" si="13"/>
        <v>300</v>
      </c>
      <c r="Y54" s="5">
        <f t="shared" si="7"/>
        <v>0.39568438101763559</v>
      </c>
      <c r="Z54" s="5">
        <f t="shared" si="8"/>
        <v>57.601929849794246</v>
      </c>
      <c r="AA54" s="15" t="s">
        <v>13</v>
      </c>
    </row>
    <row r="55" spans="1:27" x14ac:dyDescent="0.25">
      <c r="A55">
        <v>36</v>
      </c>
      <c r="B55" s="2" t="s">
        <v>13</v>
      </c>
      <c r="C55" s="2" t="s">
        <v>39</v>
      </c>
      <c r="D55" s="5">
        <v>85.036735104669887</v>
      </c>
      <c r="E55" s="5">
        <f t="shared" si="4"/>
        <v>388.61787942834138</v>
      </c>
      <c r="F55" s="5">
        <v>11</v>
      </c>
      <c r="G55" s="5">
        <f t="shared" si="11"/>
        <v>32.099999999999994</v>
      </c>
      <c r="H55" s="5">
        <v>0.107</v>
      </c>
      <c r="I55" s="5">
        <v>0.01</v>
      </c>
      <c r="J55" s="5">
        <f t="shared" si="5"/>
        <v>310300</v>
      </c>
      <c r="K55" s="5">
        <f t="shared" si="6"/>
        <v>96666.666666666686</v>
      </c>
      <c r="L55" s="5">
        <f t="shared" si="14"/>
        <v>4.0124999999999993</v>
      </c>
      <c r="M55" s="5">
        <f t="shared" si="12"/>
        <v>13.375</v>
      </c>
      <c r="N55" s="5">
        <v>7.3</v>
      </c>
      <c r="O55" s="5">
        <v>8</v>
      </c>
      <c r="P55" s="5">
        <v>38.200000000000003</v>
      </c>
      <c r="Q55" s="5">
        <v>0.9</v>
      </c>
      <c r="R55" s="5">
        <v>6.6</v>
      </c>
      <c r="S55" s="5">
        <v>101.5</v>
      </c>
      <c r="T55" s="5" t="s">
        <v>52</v>
      </c>
      <c r="U55" s="5">
        <f>ROUND(((P55-25.2)/P55)*100,1)</f>
        <v>34</v>
      </c>
      <c r="V55" s="5">
        <f>ROUND(((R55-4.4)/R55)*100,1)</f>
        <v>33.299999999999997</v>
      </c>
      <c r="W55" s="5">
        <v>2900</v>
      </c>
      <c r="X55" s="5">
        <f t="shared" si="13"/>
        <v>9666.6666666666679</v>
      </c>
      <c r="Y55" s="5">
        <f t="shared" si="7"/>
        <v>0.29628046768348248</v>
      </c>
      <c r="Z55" s="5">
        <f t="shared" si="8"/>
        <v>21.758976482739534</v>
      </c>
      <c r="AA55" s="2" t="s">
        <v>13</v>
      </c>
    </row>
    <row r="56" spans="1:27" x14ac:dyDescent="0.25">
      <c r="A56">
        <v>37</v>
      </c>
      <c r="B56" s="2" t="s">
        <v>13</v>
      </c>
      <c r="C56" s="2" t="s">
        <v>39</v>
      </c>
      <c r="D56" s="5">
        <v>187.39189051689058</v>
      </c>
      <c r="E56" s="5">
        <f t="shared" si="4"/>
        <v>856.38093966219003</v>
      </c>
      <c r="F56" s="5">
        <v>19.3</v>
      </c>
      <c r="G56" s="5">
        <f t="shared" si="11"/>
        <v>35.699999999999996</v>
      </c>
      <c r="H56" s="5">
        <v>0.11899999999999999</v>
      </c>
      <c r="I56" s="5">
        <v>0.01</v>
      </c>
      <c r="J56" s="5">
        <f t="shared" si="5"/>
        <v>345100</v>
      </c>
      <c r="K56" s="5">
        <f t="shared" si="6"/>
        <v>96666.666666666686</v>
      </c>
      <c r="L56" s="5">
        <f t="shared" si="14"/>
        <v>4.4624999999999995</v>
      </c>
      <c r="M56" s="5">
        <f t="shared" si="12"/>
        <v>14.875</v>
      </c>
      <c r="N56" s="5">
        <v>7.9</v>
      </c>
      <c r="O56" s="5">
        <v>8</v>
      </c>
      <c r="P56" s="5">
        <v>35.299999999999997</v>
      </c>
      <c r="Q56" s="5">
        <v>1.1000000000000001</v>
      </c>
      <c r="R56" s="5">
        <v>5</v>
      </c>
      <c r="S56" s="5">
        <v>114.55</v>
      </c>
      <c r="T56" s="5" t="s">
        <v>52</v>
      </c>
      <c r="U56" s="5">
        <f>ROUND(((P56-19.8)/P56)*100,1)</f>
        <v>43.9</v>
      </c>
      <c r="V56" s="5">
        <f>ROUND(((R56-4.2)/R56)*100,1)</f>
        <v>16</v>
      </c>
      <c r="W56" s="5">
        <v>2900</v>
      </c>
      <c r="X56" s="5">
        <f t="shared" si="13"/>
        <v>9666.6666666666679</v>
      </c>
      <c r="Y56" s="5">
        <f t="shared" si="7"/>
        <v>0.30956730001468541</v>
      </c>
      <c r="Z56" s="5">
        <f t="shared" si="8"/>
        <v>39.644677119327447</v>
      </c>
      <c r="AA56" s="2" t="s">
        <v>13</v>
      </c>
    </row>
    <row r="57" spans="1:27" s="12" customFormat="1" ht="15.95" customHeight="1" x14ac:dyDescent="0.25">
      <c r="A57">
        <v>38</v>
      </c>
      <c r="B57" s="2" t="s">
        <v>13</v>
      </c>
      <c r="C57" s="2" t="s">
        <v>39</v>
      </c>
      <c r="D57" s="5">
        <v>267.057613168724</v>
      </c>
      <c r="E57" s="5">
        <f t="shared" si="4"/>
        <v>1220.4532921810687</v>
      </c>
      <c r="F57" s="5">
        <v>23</v>
      </c>
      <c r="G57" s="5">
        <f t="shared" si="11"/>
        <v>50.399999999999991</v>
      </c>
      <c r="H57" s="5">
        <v>0.16800000000000001</v>
      </c>
      <c r="I57" s="5">
        <v>0.01</v>
      </c>
      <c r="J57" s="5">
        <f t="shared" si="5"/>
        <v>487200</v>
      </c>
      <c r="K57" s="5">
        <f t="shared" si="6"/>
        <v>96666.666666666686</v>
      </c>
      <c r="L57" s="5">
        <f t="shared" si="14"/>
        <v>6.2999999999999989</v>
      </c>
      <c r="M57" s="5">
        <f t="shared" si="12"/>
        <v>21</v>
      </c>
      <c r="N57" s="5">
        <v>8.1</v>
      </c>
      <c r="O57" s="5">
        <v>8</v>
      </c>
      <c r="P57" s="5">
        <v>56.8</v>
      </c>
      <c r="Q57" s="5">
        <v>0.9</v>
      </c>
      <c r="R57" s="5">
        <v>5.5</v>
      </c>
      <c r="S57" s="5">
        <v>97.149999999999991</v>
      </c>
      <c r="T57" s="5" t="s">
        <v>52</v>
      </c>
      <c r="U57" s="5">
        <f>ROUND(((P57-16.9)/P57)*100,1)</f>
        <v>70.2</v>
      </c>
      <c r="V57" s="5">
        <f>ROUND(((R57-3.1)/R57)*100,1)</f>
        <v>43.6</v>
      </c>
      <c r="W57" s="5">
        <v>2900</v>
      </c>
      <c r="X57" s="5">
        <f t="shared" si="13"/>
        <v>9666.6666666666679</v>
      </c>
      <c r="Y57" s="5">
        <f t="shared" si="7"/>
        <v>0.35267236080115161</v>
      </c>
      <c r="Z57" s="5">
        <f t="shared" si="8"/>
        <v>57.601929849794189</v>
      </c>
      <c r="AA57" s="2" t="s">
        <v>13</v>
      </c>
    </row>
    <row r="58" spans="1:27" x14ac:dyDescent="0.25">
      <c r="A58">
        <v>30</v>
      </c>
      <c r="B58" s="2" t="s">
        <v>34</v>
      </c>
      <c r="C58" s="2" t="s">
        <v>39</v>
      </c>
      <c r="D58" s="5">
        <v>267.05761316872429</v>
      </c>
      <c r="E58" s="5">
        <f t="shared" si="4"/>
        <v>1220.4532921810701</v>
      </c>
      <c r="F58" s="5">
        <v>25.1</v>
      </c>
      <c r="G58" s="5">
        <f t="shared" si="11"/>
        <v>63.3</v>
      </c>
      <c r="H58" s="5">
        <v>0.21099999999999999</v>
      </c>
      <c r="I58" s="5">
        <v>0.01</v>
      </c>
      <c r="J58" s="5">
        <f t="shared" si="5"/>
        <v>316.5</v>
      </c>
      <c r="K58" s="5">
        <f t="shared" si="6"/>
        <v>50</v>
      </c>
      <c r="L58" s="5">
        <f t="shared" si="14"/>
        <v>7.9124999999999996</v>
      </c>
      <c r="M58" s="5">
        <f t="shared" si="12"/>
        <v>26.375</v>
      </c>
      <c r="N58" s="5">
        <v>8.6999999999999993</v>
      </c>
      <c r="O58" s="5">
        <v>8</v>
      </c>
      <c r="P58" s="5">
        <v>56.8</v>
      </c>
      <c r="Q58" s="5">
        <v>0.9</v>
      </c>
      <c r="R58" s="5">
        <v>5.5</v>
      </c>
      <c r="S58" s="5">
        <v>97.149999999999991</v>
      </c>
      <c r="T58" s="5" t="s">
        <v>52</v>
      </c>
      <c r="U58" s="5">
        <f>ROUND(((P58-5.9)/P58)*100,1)</f>
        <v>89.6</v>
      </c>
      <c r="V58" s="5">
        <f>ROUND(((R58-3.2)/R58)*100,1)</f>
        <v>41.8</v>
      </c>
      <c r="W58" s="5">
        <v>1.5</v>
      </c>
      <c r="X58" s="5">
        <f t="shared" si="13"/>
        <v>5</v>
      </c>
      <c r="Y58" s="5">
        <f t="shared" si="7"/>
        <v>0.38115913006025254</v>
      </c>
      <c r="Z58" s="5">
        <f t="shared" si="8"/>
        <v>57.601929849794246</v>
      </c>
      <c r="AA58" s="2" t="s">
        <v>34</v>
      </c>
    </row>
    <row r="59" spans="1:27" s="12" customFormat="1" x14ac:dyDescent="0.25">
      <c r="A59">
        <v>31</v>
      </c>
      <c r="B59" s="2" t="s">
        <v>34</v>
      </c>
      <c r="C59" s="2" t="s">
        <v>39</v>
      </c>
      <c r="D59" s="5">
        <v>187.39189051689058</v>
      </c>
      <c r="E59" s="5">
        <f t="shared" si="4"/>
        <v>856.38093966219003</v>
      </c>
      <c r="F59" s="5">
        <v>21.1</v>
      </c>
      <c r="G59" s="5">
        <f t="shared" si="11"/>
        <v>44.1</v>
      </c>
      <c r="H59" s="5">
        <v>0.14699999999999999</v>
      </c>
      <c r="I59" s="5">
        <v>0.01</v>
      </c>
      <c r="J59" s="5">
        <f t="shared" si="5"/>
        <v>220.5</v>
      </c>
      <c r="K59" s="5">
        <f t="shared" si="6"/>
        <v>50</v>
      </c>
      <c r="L59" s="9">
        <f t="shared" si="14"/>
        <v>5.5125000000000002</v>
      </c>
      <c r="M59" s="5">
        <f t="shared" si="12"/>
        <v>18.375</v>
      </c>
      <c r="N59" s="5">
        <v>7.7</v>
      </c>
      <c r="O59" s="5">
        <v>8</v>
      </c>
      <c r="P59" s="5">
        <v>35.299999999999997</v>
      </c>
      <c r="Q59" s="5">
        <v>1.1000000000000001</v>
      </c>
      <c r="R59" s="5">
        <v>5</v>
      </c>
      <c r="S59" s="5">
        <v>114.55</v>
      </c>
      <c r="T59" s="5" t="s">
        <v>52</v>
      </c>
      <c r="U59" s="5">
        <f>ROUND(((P59-10.4)/P59)*100,1)</f>
        <v>70.5</v>
      </c>
      <c r="V59" s="5">
        <f>ROUND(((R59-3)/R59)*100,1)</f>
        <v>40</v>
      </c>
      <c r="W59" s="5">
        <v>1.5</v>
      </c>
      <c r="X59" s="5">
        <f t="shared" si="13"/>
        <v>5</v>
      </c>
      <c r="Y59" s="5">
        <f t="shared" si="7"/>
        <v>0.33598093672308627</v>
      </c>
      <c r="Z59" s="5">
        <f t="shared" si="8"/>
        <v>39.644677119327447</v>
      </c>
      <c r="AA59" s="2" t="s">
        <v>34</v>
      </c>
    </row>
    <row r="60" spans="1:27" s="12" customFormat="1" x14ac:dyDescent="0.25">
      <c r="A60">
        <v>41</v>
      </c>
      <c r="B60" s="2" t="s">
        <v>14</v>
      </c>
      <c r="C60" s="2" t="s">
        <v>39</v>
      </c>
      <c r="D60" s="5">
        <v>152.78</v>
      </c>
      <c r="E60" s="5">
        <f t="shared" si="4"/>
        <v>698.20460000000003</v>
      </c>
      <c r="F60" s="5">
        <v>21.2</v>
      </c>
      <c r="G60" s="5">
        <f t="shared" si="11"/>
        <v>63.3</v>
      </c>
      <c r="H60" s="5">
        <v>0.21099999999999999</v>
      </c>
      <c r="I60" s="5">
        <v>0.01</v>
      </c>
      <c r="J60" s="5">
        <f t="shared" si="5"/>
        <v>316.5</v>
      </c>
      <c r="K60" s="5">
        <f t="shared" si="6"/>
        <v>50</v>
      </c>
      <c r="L60" s="9">
        <f t="shared" si="14"/>
        <v>15.824999999999999</v>
      </c>
      <c r="M60" s="5">
        <f t="shared" si="12"/>
        <v>52.75</v>
      </c>
      <c r="N60" s="5">
        <v>9.3000000000000007</v>
      </c>
      <c r="O60" s="5">
        <v>4</v>
      </c>
      <c r="P60" s="5">
        <v>40.6</v>
      </c>
      <c r="Q60" s="5">
        <v>1.1000000000000001</v>
      </c>
      <c r="R60" s="5">
        <v>5.6</v>
      </c>
      <c r="S60" s="5">
        <v>94.394999999999982</v>
      </c>
      <c r="T60" s="5" t="s">
        <v>52</v>
      </c>
      <c r="U60" s="5">
        <f>ROUND(((P60-24.6)/P60)*100,1)</f>
        <v>39.4</v>
      </c>
      <c r="V60" s="5">
        <f>ROUND(((R60-2.7)/R60)*100,1)</f>
        <v>51.8</v>
      </c>
      <c r="W60" s="5">
        <v>1.5</v>
      </c>
      <c r="X60" s="5">
        <f t="shared" si="13"/>
        <v>5</v>
      </c>
      <c r="Y60" s="5">
        <f t="shared" si="7"/>
        <v>0.76231826012050508</v>
      </c>
      <c r="Z60" s="5">
        <f t="shared" si="8"/>
        <v>34.330398733999999</v>
      </c>
      <c r="AA60" s="2" t="s">
        <v>14</v>
      </c>
    </row>
    <row r="61" spans="1:27" s="12" customFormat="1" x14ac:dyDescent="0.25">
      <c r="A61">
        <v>42</v>
      </c>
      <c r="B61" s="2" t="s">
        <v>14</v>
      </c>
      <c r="C61" s="2" t="s">
        <v>39</v>
      </c>
      <c r="D61" s="5">
        <v>152.785</v>
      </c>
      <c r="E61" s="5">
        <f t="shared" si="4"/>
        <v>698.22744999999998</v>
      </c>
      <c r="F61" s="5">
        <v>21.2</v>
      </c>
      <c r="G61" s="5">
        <f t="shared" si="11"/>
        <v>50.399999999999991</v>
      </c>
      <c r="H61" s="5">
        <v>0.16800000000000001</v>
      </c>
      <c r="I61" s="5">
        <v>0.01</v>
      </c>
      <c r="J61" s="5">
        <f t="shared" si="5"/>
        <v>487200</v>
      </c>
      <c r="K61" s="5">
        <f t="shared" si="6"/>
        <v>96666.666666666686</v>
      </c>
      <c r="L61" s="9">
        <f t="shared" si="14"/>
        <v>12.599999999999998</v>
      </c>
      <c r="M61" s="5">
        <f t="shared" si="12"/>
        <v>42</v>
      </c>
      <c r="N61" s="5">
        <v>8.9</v>
      </c>
      <c r="O61" s="5">
        <v>4</v>
      </c>
      <c r="P61" s="5">
        <v>23.6</v>
      </c>
      <c r="Q61" s="5">
        <v>0.9</v>
      </c>
      <c r="R61" s="5">
        <v>3.2</v>
      </c>
      <c r="S61" s="5">
        <v>73.66</v>
      </c>
      <c r="T61" s="5" t="s">
        <v>52</v>
      </c>
      <c r="U61" s="5">
        <f>ROUND(((P61-8.3)/P61)*100,1)</f>
        <v>64.8</v>
      </c>
      <c r="V61" s="5">
        <f>ROUND(((R61-2.2)/R61)*100,1)</f>
        <v>31.3</v>
      </c>
      <c r="W61" s="5">
        <v>2900</v>
      </c>
      <c r="X61" s="5">
        <f t="shared" si="13"/>
        <v>9666.6666666666679</v>
      </c>
      <c r="Y61" s="5">
        <f t="shared" si="7"/>
        <v>0.70534472160230322</v>
      </c>
      <c r="Z61" s="5">
        <f t="shared" si="8"/>
        <v>31.442996510499999</v>
      </c>
      <c r="AA61" s="2" t="s">
        <v>14</v>
      </c>
    </row>
    <row r="62" spans="1:27" s="12" customFormat="1" x14ac:dyDescent="0.25">
      <c r="A62">
        <v>39</v>
      </c>
      <c r="B62" s="2" t="s">
        <v>14</v>
      </c>
      <c r="C62" s="2" t="s">
        <v>39</v>
      </c>
      <c r="D62" s="5">
        <v>155.09</v>
      </c>
      <c r="E62" s="5">
        <f t="shared" si="4"/>
        <v>708.76130000000001</v>
      </c>
      <c r="F62" s="5">
        <v>20.7</v>
      </c>
      <c r="G62" s="5">
        <f t="shared" si="11"/>
        <v>61.79999999999999</v>
      </c>
      <c r="H62" s="5">
        <v>0.20599999999999999</v>
      </c>
      <c r="I62" s="5">
        <v>0.01</v>
      </c>
      <c r="J62" s="5">
        <f t="shared" si="5"/>
        <v>597400</v>
      </c>
      <c r="K62" s="5">
        <f t="shared" si="6"/>
        <v>96666.666666666686</v>
      </c>
      <c r="L62" s="9">
        <f t="shared" si="14"/>
        <v>7.7249999999999988</v>
      </c>
      <c r="M62" s="5">
        <f t="shared" si="12"/>
        <v>25.75</v>
      </c>
      <c r="N62" s="5">
        <v>8.1</v>
      </c>
      <c r="O62" s="5">
        <v>8</v>
      </c>
      <c r="P62" s="5">
        <v>37.299999999999997</v>
      </c>
      <c r="Q62" s="5">
        <v>0.7</v>
      </c>
      <c r="R62" s="5">
        <v>5</v>
      </c>
      <c r="S62" s="5">
        <v>107.59</v>
      </c>
      <c r="T62" s="5" t="s">
        <v>52</v>
      </c>
      <c r="U62" s="5">
        <f>ROUND(((P62-13.7)/P62)*100,1)</f>
        <v>63.3</v>
      </c>
      <c r="V62" s="5">
        <f>ROUND(((R62-1.2)/R62)*100,1)</f>
        <v>76</v>
      </c>
      <c r="W62" s="5">
        <v>2900</v>
      </c>
      <c r="X62" s="5">
        <f t="shared" si="13"/>
        <v>9666.6666666666679</v>
      </c>
      <c r="Y62" s="5">
        <f t="shared" si="7"/>
        <v>0.37816138447444186</v>
      </c>
      <c r="Z62" s="5">
        <f t="shared" si="8"/>
        <v>34.184501476999998</v>
      </c>
      <c r="AA62" s="2" t="s">
        <v>14</v>
      </c>
    </row>
    <row r="63" spans="1:27" s="12" customFormat="1" x14ac:dyDescent="0.25">
      <c r="A63">
        <v>40</v>
      </c>
      <c r="B63" s="2" t="s">
        <v>14</v>
      </c>
      <c r="C63" s="2" t="s">
        <v>39</v>
      </c>
      <c r="D63" s="5">
        <v>155.09</v>
      </c>
      <c r="E63" s="5">
        <f t="shared" si="4"/>
        <v>708.76130000000001</v>
      </c>
      <c r="F63" s="5">
        <v>20.7</v>
      </c>
      <c r="G63" s="5">
        <f t="shared" si="11"/>
        <v>67.199999999999989</v>
      </c>
      <c r="H63" s="5">
        <v>0.224</v>
      </c>
      <c r="I63" s="5">
        <v>0.01</v>
      </c>
      <c r="J63" s="5">
        <f t="shared" si="5"/>
        <v>649600</v>
      </c>
      <c r="K63" s="5">
        <f t="shared" si="6"/>
        <v>96666.666666666686</v>
      </c>
      <c r="L63" s="9">
        <f t="shared" si="14"/>
        <v>8.3999999999999986</v>
      </c>
      <c r="M63" s="5">
        <f t="shared" si="12"/>
        <v>28</v>
      </c>
      <c r="N63" s="5">
        <v>9.3000000000000007</v>
      </c>
      <c r="O63" s="5">
        <v>8</v>
      </c>
      <c r="P63" s="5">
        <v>37.299999999999997</v>
      </c>
      <c r="Q63" s="5">
        <v>0.7</v>
      </c>
      <c r="R63" s="5">
        <v>5</v>
      </c>
      <c r="S63" s="5">
        <v>107.59</v>
      </c>
      <c r="T63" s="5" t="s">
        <v>52</v>
      </c>
      <c r="U63" s="5">
        <f>ROUND(((P63-14)/P63)*100,1)</f>
        <v>62.5</v>
      </c>
      <c r="V63" s="5">
        <f>ROUND(((R63-2.7)/R63)*100,1)</f>
        <v>46</v>
      </c>
      <c r="W63" s="5">
        <v>2900</v>
      </c>
      <c r="X63" s="5">
        <f t="shared" si="13"/>
        <v>9666.6666666666679</v>
      </c>
      <c r="Y63" s="5">
        <f t="shared" si="7"/>
        <v>0.38863261985762421</v>
      </c>
      <c r="Z63" s="5">
        <f t="shared" si="8"/>
        <v>34.184501476999998</v>
      </c>
      <c r="AA63" s="2" t="s">
        <v>14</v>
      </c>
    </row>
    <row r="64" spans="1:27" s="12" customFormat="1" x14ac:dyDescent="0.25">
      <c r="A64">
        <v>47</v>
      </c>
      <c r="B64" s="2" t="s">
        <v>47</v>
      </c>
      <c r="C64" s="2" t="s">
        <v>48</v>
      </c>
      <c r="D64" s="5" t="s">
        <v>52</v>
      </c>
      <c r="E64" s="5"/>
      <c r="F64" s="5">
        <v>20</v>
      </c>
      <c r="G64" s="5">
        <f t="shared" si="11"/>
        <v>28.8</v>
      </c>
      <c r="H64" s="5">
        <v>9.6000000000000002E-2</v>
      </c>
      <c r="I64" s="5">
        <v>0.01</v>
      </c>
      <c r="J64" s="5">
        <f t="shared" si="5"/>
        <v>1152</v>
      </c>
      <c r="K64" s="5">
        <f t="shared" si="6"/>
        <v>400</v>
      </c>
      <c r="L64" s="9">
        <f t="shared" si="14"/>
        <v>3.6</v>
      </c>
      <c r="M64" s="5">
        <v>23</v>
      </c>
      <c r="N64" s="5">
        <v>9</v>
      </c>
      <c r="O64" s="5">
        <v>8</v>
      </c>
      <c r="P64" s="5">
        <v>5</v>
      </c>
      <c r="Q64" s="5">
        <v>30</v>
      </c>
      <c r="R64" s="5">
        <v>1.5</v>
      </c>
      <c r="S64" s="5">
        <v>50</v>
      </c>
      <c r="T64" s="5">
        <v>4</v>
      </c>
      <c r="U64" s="5">
        <v>3.6</v>
      </c>
      <c r="V64" s="5">
        <v>0.3</v>
      </c>
      <c r="W64" s="5">
        <v>12</v>
      </c>
      <c r="X64" s="5">
        <f t="shared" si="13"/>
        <v>40</v>
      </c>
      <c r="Y64" s="5">
        <f t="shared" si="7"/>
        <v>0.28272038730922378</v>
      </c>
      <c r="Z64" s="5">
        <f t="shared" si="8"/>
        <v>0.84949999999999992</v>
      </c>
      <c r="AA64" s="2" t="s">
        <v>47</v>
      </c>
    </row>
    <row r="65" spans="1:27" s="12" customFormat="1" x14ac:dyDescent="0.25">
      <c r="A65">
        <v>46</v>
      </c>
      <c r="B65" s="2" t="s">
        <v>24</v>
      </c>
      <c r="C65" s="2" t="s">
        <v>43</v>
      </c>
      <c r="D65" s="5">
        <v>89.9</v>
      </c>
      <c r="E65" s="5">
        <f t="shared" si="4"/>
        <v>410.84300000000007</v>
      </c>
      <c r="F65" s="5">
        <v>12</v>
      </c>
      <c r="G65" s="5">
        <f t="shared" si="11"/>
        <v>11.062199999999999</v>
      </c>
      <c r="H65" s="21">
        <f>M65*O65/1000</f>
        <v>3.6873999999999997E-2</v>
      </c>
      <c r="I65" s="5">
        <v>0.01</v>
      </c>
      <c r="J65" s="5">
        <f t="shared" si="5"/>
        <v>387.17699999999996</v>
      </c>
      <c r="K65" s="5">
        <f t="shared" si="6"/>
        <v>350</v>
      </c>
      <c r="L65" s="22">
        <v>6.82</v>
      </c>
      <c r="M65" s="23">
        <v>17.899999999999999</v>
      </c>
      <c r="N65" s="5">
        <v>8.9</v>
      </c>
      <c r="O65" s="5">
        <v>2.06</v>
      </c>
      <c r="P65" s="5">
        <v>3.94</v>
      </c>
      <c r="Q65" s="5">
        <v>0.24</v>
      </c>
      <c r="R65" s="5">
        <v>2.81</v>
      </c>
      <c r="S65" s="5">
        <v>57</v>
      </c>
      <c r="T65" s="5">
        <v>33</v>
      </c>
      <c r="U65" s="5">
        <v>89</v>
      </c>
      <c r="V65" s="5">
        <v>20</v>
      </c>
      <c r="W65" s="5">
        <v>10.5</v>
      </c>
      <c r="X65" s="5">
        <f t="shared" si="13"/>
        <v>35</v>
      </c>
      <c r="Y65" s="5">
        <f t="shared" si="7"/>
        <v>0.63345708866706452</v>
      </c>
      <c r="Z65" s="5">
        <f t="shared" si="8"/>
        <v>16.811427470000002</v>
      </c>
      <c r="AA65" s="2" t="s">
        <v>24</v>
      </c>
    </row>
    <row r="66" spans="1:27" s="12" customFormat="1" x14ac:dyDescent="0.25">
      <c r="A66">
        <v>45</v>
      </c>
      <c r="B66" s="2" t="s">
        <v>24</v>
      </c>
      <c r="C66" s="2" t="s">
        <v>42</v>
      </c>
      <c r="D66" s="5">
        <v>89.9</v>
      </c>
      <c r="E66" s="5">
        <f t="shared" si="4"/>
        <v>410.84300000000007</v>
      </c>
      <c r="F66" s="5">
        <v>12</v>
      </c>
      <c r="G66" s="5">
        <f t="shared" si="11"/>
        <v>257.25</v>
      </c>
      <c r="H66" s="21">
        <f>M66*O66/1000</f>
        <v>0.85750000000000004</v>
      </c>
      <c r="I66" s="5">
        <v>0.01</v>
      </c>
      <c r="J66" s="5">
        <f t="shared" si="5"/>
        <v>9003.75</v>
      </c>
      <c r="K66" s="5">
        <f t="shared" si="6"/>
        <v>350</v>
      </c>
      <c r="L66" s="22">
        <v>8.57</v>
      </c>
      <c r="M66" s="23">
        <v>24.5</v>
      </c>
      <c r="N66" s="5">
        <v>8.6</v>
      </c>
      <c r="O66" s="5">
        <v>35</v>
      </c>
      <c r="P66" s="5">
        <v>84.3</v>
      </c>
      <c r="Q66" s="5">
        <v>0.19</v>
      </c>
      <c r="R66" s="5">
        <v>14.7</v>
      </c>
      <c r="S66" s="5">
        <v>635</v>
      </c>
      <c r="T66" s="5">
        <f>ROUND((((S66-208)/S66)*100),1)</f>
        <v>67.2</v>
      </c>
      <c r="U66" s="5">
        <f>ROUND((((P66-1.43)/P66)*100),1)</f>
        <v>98.3</v>
      </c>
      <c r="V66" s="5">
        <f>ROUND((((R66-9.81)/R66)*100),1)</f>
        <v>33.299999999999997</v>
      </c>
      <c r="W66" s="5">
        <v>10.5</v>
      </c>
      <c r="X66" s="5">
        <f t="shared" si="13"/>
        <v>35</v>
      </c>
      <c r="Y66" s="5">
        <f t="shared" si="7"/>
        <v>0.12718388817274426</v>
      </c>
      <c r="Z66" s="5">
        <f t="shared" si="8"/>
        <v>30.464591470000002</v>
      </c>
      <c r="AA66" s="2" t="s">
        <v>24</v>
      </c>
    </row>
    <row r="67" spans="1:27" s="12" customFormat="1" x14ac:dyDescent="0.25">
      <c r="A67">
        <v>51</v>
      </c>
      <c r="B67" s="2" t="s">
        <v>20</v>
      </c>
      <c r="C67" s="2" t="s">
        <v>44</v>
      </c>
      <c r="D67" s="5">
        <v>267.8</v>
      </c>
      <c r="E67" s="5">
        <f t="shared" ref="E67:E70" si="15">D67*4.57</f>
        <v>1223.8460000000002</v>
      </c>
      <c r="F67" s="5">
        <v>19.62</v>
      </c>
      <c r="G67" s="5">
        <f t="shared" si="11"/>
        <v>36.9</v>
      </c>
      <c r="H67" s="5">
        <v>0.123</v>
      </c>
      <c r="I67" s="5">
        <v>0.01</v>
      </c>
      <c r="J67" s="5">
        <f t="shared" ref="J67:J70" si="16">H67*1000*W67</f>
        <v>104.55</v>
      </c>
      <c r="K67" s="5">
        <f t="shared" ref="K67:K70" si="17">I67*1000*X67</f>
        <v>28.333333333333336</v>
      </c>
      <c r="L67" s="9">
        <f>G67/O67</f>
        <v>9.2249999999999996</v>
      </c>
      <c r="M67" s="5">
        <f>(H67/O67)*1000</f>
        <v>30.75</v>
      </c>
      <c r="N67" s="5">
        <v>9.1</v>
      </c>
      <c r="O67" s="5">
        <v>4</v>
      </c>
      <c r="P67" s="5">
        <v>2.6</v>
      </c>
      <c r="Q67" s="5">
        <v>4</v>
      </c>
      <c r="R67" s="5">
        <v>8.6999999999999993</v>
      </c>
      <c r="S67" s="5" t="s">
        <v>52</v>
      </c>
      <c r="T67" s="5" t="s">
        <v>52</v>
      </c>
      <c r="U67" s="5">
        <v>65</v>
      </c>
      <c r="V67" s="5">
        <v>57</v>
      </c>
      <c r="W67" s="5">
        <v>0.85</v>
      </c>
      <c r="X67" s="5">
        <f t="shared" si="13"/>
        <v>2.8333333333333335</v>
      </c>
      <c r="Y67" s="5">
        <f t="shared" ref="Y67:Y70" si="18">(LN(H67)-LN(I67))/O67</f>
        <v>0.62739981559459279</v>
      </c>
      <c r="Z67" s="5">
        <f t="shared" ref="Z67:Z70" si="19">0.03929*E67+0.1699*P67</f>
        <v>48.526649340000013</v>
      </c>
      <c r="AA67" s="2" t="s">
        <v>20</v>
      </c>
    </row>
    <row r="68" spans="1:27" s="12" customFormat="1" x14ac:dyDescent="0.25">
      <c r="A68">
        <v>48</v>
      </c>
      <c r="B68" s="2" t="s">
        <v>20</v>
      </c>
      <c r="C68" s="2" t="s">
        <v>44</v>
      </c>
      <c r="D68" s="5">
        <v>86.5</v>
      </c>
      <c r="E68" s="5">
        <f t="shared" si="15"/>
        <v>395.30500000000001</v>
      </c>
      <c r="F68" s="13">
        <v>11.06</v>
      </c>
      <c r="G68" s="5">
        <f t="shared" si="11"/>
        <v>27.599999999999998</v>
      </c>
      <c r="H68" s="13">
        <v>9.1999999999999998E-2</v>
      </c>
      <c r="I68" s="5">
        <v>0.01</v>
      </c>
      <c r="J68" s="5">
        <f t="shared" si="16"/>
        <v>78.2</v>
      </c>
      <c r="K68" s="5">
        <f t="shared" si="17"/>
        <v>28.333333333333336</v>
      </c>
      <c r="L68" s="5">
        <f>G68/O68</f>
        <v>3.9428571428571426</v>
      </c>
      <c r="M68" s="13">
        <f>(H68/O68)*1000</f>
        <v>13.142857142857142</v>
      </c>
      <c r="N68" s="5">
        <v>8.8000000000000007</v>
      </c>
      <c r="O68" s="13">
        <v>7</v>
      </c>
      <c r="P68" s="13">
        <v>19.7</v>
      </c>
      <c r="Q68" s="13">
        <v>2.9</v>
      </c>
      <c r="R68" s="13">
        <v>7.9</v>
      </c>
      <c r="S68" s="5" t="s">
        <v>52</v>
      </c>
      <c r="T68" s="5" t="s">
        <v>52</v>
      </c>
      <c r="U68" s="13">
        <v>68</v>
      </c>
      <c r="V68" s="13">
        <v>15</v>
      </c>
      <c r="W68" s="5">
        <v>0.85</v>
      </c>
      <c r="X68" s="5">
        <f t="shared" si="13"/>
        <v>2.8333333333333335</v>
      </c>
      <c r="Y68" s="5">
        <f t="shared" si="18"/>
        <v>0.31702906915071344</v>
      </c>
      <c r="Z68" s="5">
        <f t="shared" si="19"/>
        <v>18.878563449999998</v>
      </c>
      <c r="AA68" s="2" t="s">
        <v>20</v>
      </c>
    </row>
    <row r="69" spans="1:27" s="12" customFormat="1" x14ac:dyDescent="0.25">
      <c r="A69">
        <v>49</v>
      </c>
      <c r="B69" s="2" t="s">
        <v>20</v>
      </c>
      <c r="C69" s="2" t="s">
        <v>44</v>
      </c>
      <c r="D69" s="5">
        <v>78.900000000000006</v>
      </c>
      <c r="E69" s="5">
        <f t="shared" si="15"/>
        <v>360.57300000000004</v>
      </c>
      <c r="F69" s="13">
        <v>7.6</v>
      </c>
      <c r="G69" s="5">
        <f t="shared" si="11"/>
        <v>8.6999999999999993</v>
      </c>
      <c r="H69" s="13">
        <v>2.9000000000000001E-2</v>
      </c>
      <c r="I69" s="5">
        <v>0.01</v>
      </c>
      <c r="J69" s="5">
        <f t="shared" si="16"/>
        <v>24.65</v>
      </c>
      <c r="K69" s="5">
        <f t="shared" si="17"/>
        <v>28.333333333333336</v>
      </c>
      <c r="L69" s="5">
        <f>G69/O69</f>
        <v>1.2428571428571427</v>
      </c>
      <c r="M69" s="13">
        <f>(H69/O69)*1000</f>
        <v>4.1428571428571432</v>
      </c>
      <c r="N69" s="5">
        <v>8.3000000000000007</v>
      </c>
      <c r="O69" s="13">
        <v>7</v>
      </c>
      <c r="P69" s="13">
        <v>25.5</v>
      </c>
      <c r="Q69" s="13">
        <v>8.6999999999999993</v>
      </c>
      <c r="R69" s="13">
        <v>10.7</v>
      </c>
      <c r="S69" s="5" t="s">
        <v>52</v>
      </c>
      <c r="T69" s="5" t="s">
        <v>52</v>
      </c>
      <c r="U69" s="13">
        <v>56</v>
      </c>
      <c r="V69" s="13">
        <v>3</v>
      </c>
      <c r="W69" s="5">
        <v>0.85</v>
      </c>
      <c r="X69" s="5">
        <f t="shared" si="13"/>
        <v>2.8333333333333335</v>
      </c>
      <c r="Y69" s="5">
        <f t="shared" si="18"/>
        <v>0.15210153385606112</v>
      </c>
      <c r="Z69" s="5">
        <f t="shared" si="19"/>
        <v>18.499363170000002</v>
      </c>
      <c r="AA69" s="2" t="s">
        <v>20</v>
      </c>
    </row>
    <row r="70" spans="1:27" s="12" customFormat="1" x14ac:dyDescent="0.25">
      <c r="A70">
        <v>50</v>
      </c>
      <c r="B70" s="2" t="s">
        <v>20</v>
      </c>
      <c r="C70" s="2" t="s">
        <v>44</v>
      </c>
      <c r="D70" s="5">
        <v>145.6</v>
      </c>
      <c r="E70" s="5">
        <f t="shared" si="15"/>
        <v>665.39200000000005</v>
      </c>
      <c r="F70" s="13">
        <v>13.36</v>
      </c>
      <c r="G70" s="5">
        <f t="shared" si="11"/>
        <v>15</v>
      </c>
      <c r="H70" s="13">
        <v>0.05</v>
      </c>
      <c r="I70" s="5">
        <v>0.01</v>
      </c>
      <c r="J70" s="5">
        <f t="shared" si="16"/>
        <v>42.5</v>
      </c>
      <c r="K70" s="5">
        <f t="shared" si="17"/>
        <v>28.333333333333336</v>
      </c>
      <c r="L70" s="5">
        <f>G70/O70</f>
        <v>2.1428571428571428</v>
      </c>
      <c r="M70" s="13">
        <f>(H70/O70)*1000</f>
        <v>7.1428571428571432</v>
      </c>
      <c r="N70" s="5">
        <v>8.5</v>
      </c>
      <c r="O70" s="13">
        <v>7</v>
      </c>
      <c r="P70" s="13">
        <v>23.2</v>
      </c>
      <c r="Q70" s="13">
        <v>6.8</v>
      </c>
      <c r="R70" s="13">
        <v>12.3</v>
      </c>
      <c r="S70" s="5" t="s">
        <v>52</v>
      </c>
      <c r="T70" s="5" t="s">
        <v>52</v>
      </c>
      <c r="U70" s="13">
        <v>97</v>
      </c>
      <c r="V70" s="13">
        <v>53</v>
      </c>
      <c r="W70" s="5">
        <v>0.85</v>
      </c>
      <c r="X70" s="5">
        <f t="shared" si="13"/>
        <v>2.8333333333333335</v>
      </c>
      <c r="Y70" s="5">
        <f t="shared" si="18"/>
        <v>0.2299197017763</v>
      </c>
      <c r="Z70" s="5">
        <f t="shared" si="19"/>
        <v>30.084931680000004</v>
      </c>
      <c r="AA70" s="2" t="s">
        <v>20</v>
      </c>
    </row>
    <row r="71" spans="1:27" s="12" customFormat="1" x14ac:dyDescent="0.25">
      <c r="A71"/>
      <c r="B71"/>
      <c r="C71"/>
      <c r="D71"/>
      <c r="E71"/>
      <c r="F71"/>
      <c r="G71"/>
      <c r="H71"/>
      <c r="I71" s="19"/>
      <c r="J71" s="10"/>
      <c r="K71" s="19"/>
      <c r="L71" s="10"/>
      <c r="M71"/>
      <c r="N71"/>
      <c r="O71"/>
      <c r="P71"/>
      <c r="Q71"/>
      <c r="R71"/>
      <c r="S71"/>
      <c r="T71"/>
      <c r="U71"/>
      <c r="V71"/>
      <c r="W71"/>
      <c r="X71"/>
      <c r="Y71" s="19"/>
      <c r="Z71" s="19"/>
      <c r="AA71" s="10"/>
    </row>
    <row r="72" spans="1:27" s="12" customFormat="1" x14ac:dyDescent="0.25">
      <c r="A72"/>
      <c r="B72"/>
      <c r="C72"/>
      <c r="D72"/>
      <c r="E72"/>
      <c r="F72"/>
      <c r="G72"/>
      <c r="H72"/>
      <c r="I72" s="19"/>
      <c r="J72" s="10"/>
      <c r="K72" s="19"/>
      <c r="L72" s="10"/>
      <c r="M72"/>
      <c r="N72"/>
      <c r="O72"/>
      <c r="P72"/>
      <c r="Q72"/>
      <c r="R72"/>
      <c r="S72"/>
      <c r="T72"/>
      <c r="U72"/>
      <c r="V72"/>
      <c r="W72"/>
      <c r="X72"/>
      <c r="Y72" s="19"/>
      <c r="Z72" s="19"/>
      <c r="AA72" s="10"/>
    </row>
    <row r="73" spans="1:27" s="12" customFormat="1" x14ac:dyDescent="0.25">
      <c r="A73"/>
      <c r="B73"/>
      <c r="C73"/>
      <c r="D73"/>
      <c r="E73"/>
      <c r="F73" s="19"/>
      <c r="G73"/>
      <c r="H73"/>
      <c r="I73" s="19"/>
      <c r="J73" s="10"/>
      <c r="K73" s="19"/>
      <c r="L73" s="10"/>
      <c r="M73"/>
      <c r="N73"/>
      <c r="O73"/>
      <c r="P73"/>
      <c r="Q73"/>
      <c r="R73"/>
      <c r="S73"/>
      <c r="T73"/>
      <c r="U73"/>
      <c r="V73"/>
      <c r="W73"/>
      <c r="X73"/>
      <c r="Y73" s="19"/>
      <c r="Z73" s="19"/>
      <c r="AA73" s="10"/>
    </row>
    <row r="74" spans="1:27" s="12" customFormat="1" x14ac:dyDescent="0.25">
      <c r="A74"/>
      <c r="B74"/>
      <c r="C74"/>
      <c r="D74"/>
      <c r="E74"/>
      <c r="F74"/>
      <c r="G74"/>
      <c r="H74"/>
      <c r="I74" s="19"/>
      <c r="J74" s="10"/>
      <c r="K74" s="19"/>
      <c r="L74" s="10"/>
      <c r="M74"/>
      <c r="N74"/>
      <c r="O74"/>
      <c r="P74"/>
      <c r="Q74"/>
      <c r="R74"/>
      <c r="S74"/>
      <c r="T74"/>
      <c r="U74"/>
      <c r="V74"/>
      <c r="W74"/>
      <c r="X74"/>
      <c r="Y74" s="19"/>
      <c r="Z74" s="19"/>
      <c r="AA74" s="10"/>
    </row>
    <row r="75" spans="1:27" x14ac:dyDescent="0.25">
      <c r="I75" s="10"/>
      <c r="J75" s="10"/>
      <c r="K75" s="10"/>
      <c r="L75" s="10"/>
      <c r="Y75" s="10"/>
      <c r="Z75" s="10"/>
      <c r="AA75" s="10"/>
    </row>
    <row r="76" spans="1:27" x14ac:dyDescent="0.25">
      <c r="I76" s="10"/>
      <c r="J76" s="10"/>
      <c r="K76" s="10"/>
      <c r="L76" s="10"/>
    </row>
  </sheetData>
  <autoFilter ref="A1:AA1" xr:uid="{13F75D2D-D479-4010-A2E8-3B30773B8A0D}">
    <sortState xmlns:xlrd2="http://schemas.microsoft.com/office/spreadsheetml/2017/richdata2" ref="A2:AA70">
      <sortCondition ref="B1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nal Table</vt:lpstr>
      <vt:lpstr>Final Table without De God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on Velasquez Orta</dc:creator>
  <cp:lastModifiedBy>Sharon Velasquez Orta</cp:lastModifiedBy>
  <cp:lastPrinted>2024-05-02T10:49:17Z</cp:lastPrinted>
  <dcterms:created xsi:type="dcterms:W3CDTF">2023-02-22T15:02:31Z</dcterms:created>
  <dcterms:modified xsi:type="dcterms:W3CDTF">2024-06-28T10:22:49Z</dcterms:modified>
</cp:coreProperties>
</file>